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19">
  <si>
    <t xml:space="preserve">10s</t>
  </si>
  <si>
    <t xml:space="preserve">30s</t>
  </si>
  <si>
    <t xml:space="preserve">50s</t>
  </si>
  <si>
    <t xml:space="preserve">70s</t>
  </si>
  <si>
    <t xml:space="preserve">90s</t>
  </si>
  <si>
    <t xml:space="preserve">pH</t>
  </si>
  <si>
    <t xml:space="preserve">VCL</t>
  </si>
  <si>
    <t xml:space="preserve">VSL</t>
  </si>
  <si>
    <t xml:space="preserve">VAP</t>
  </si>
  <si>
    <t xml:space="preserve">LIN</t>
  </si>
  <si>
    <t xml:space="preserve">STR</t>
  </si>
  <si>
    <t xml:space="preserve">WOB</t>
  </si>
  <si>
    <t xml:space="preserve">ALH</t>
  </si>
  <si>
    <t xml:space="preserve">BCF</t>
  </si>
  <si>
    <t xml:space="preserve">MOT</t>
  </si>
  <si>
    <t xml:space="preserve">Duration of motility [s]</t>
  </si>
  <si>
    <t xml:space="preserve">WHO Type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"/>
    <numFmt numFmtId="167" formatCode="0.0%"/>
    <numFmt numFmtId="168" formatCode="General"/>
    <numFmt numFmtId="169" formatCode="0.000"/>
  </numFmts>
  <fonts count="10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  <charset val="238"/>
    </font>
    <font>
      <sz val="10"/>
      <color rgb="FF000000"/>
      <name val="Arial"/>
      <family val="2"/>
      <charset val="238"/>
    </font>
    <font>
      <sz val="11"/>
      <color rgb="FF000000"/>
      <name val="Arial"/>
      <family val="2"/>
    </font>
    <font>
      <sz val="10"/>
      <color rgb="FF000000"/>
      <name val="MS Sans Serif"/>
      <family val="2"/>
    </font>
    <font>
      <b val="true"/>
      <sz val="10"/>
      <color rgb="FF000000"/>
      <name val="Arial"/>
      <family val="2"/>
      <charset val="238"/>
    </font>
    <font>
      <i val="true"/>
      <sz val="10"/>
      <color rgb="FF000000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3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INFORME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I10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6" topLeftCell="B7" activePane="bottomRight" state="frozen"/>
      <selection pane="topLeft" activeCell="A1" activeCellId="0" sqref="A1"/>
      <selection pane="topRight" activeCell="B1" activeCellId="0" sqref="B1"/>
      <selection pane="bottomLeft" activeCell="A7" activeCellId="0" sqref="A7"/>
      <selection pane="bottomRight" activeCell="AA13" activeCellId="0" sqref="AA13"/>
    </sheetView>
  </sheetViews>
  <sheetFormatPr defaultColWidth="8.84765625" defaultRowHeight="12.75" zeroHeight="false" outlineLevelRow="0" outlineLevelCol="0"/>
  <cols>
    <col collapsed="false" customWidth="true" hidden="false" outlineLevel="0" max="21" min="1" style="1" width="8.99"/>
    <col collapsed="false" customWidth="true" hidden="false" outlineLevel="0" max="22" min="22" style="1" width="9.56"/>
    <col collapsed="false" customWidth="true" hidden="false" outlineLevel="0" max="23" min="23" style="1" width="8.99"/>
    <col collapsed="false" customWidth="false" hidden="false" outlineLevel="0" max="25" min="24" style="1" width="8.85"/>
    <col collapsed="false" customWidth="true" hidden="false" outlineLevel="0" max="33" min="26" style="1" width="9.56"/>
    <col collapsed="false" customWidth="false" hidden="false" outlineLevel="0" max="34" min="34" style="1" width="8.85"/>
    <col collapsed="false" customWidth="true" hidden="false" outlineLevel="0" max="35" min="35" style="1" width="8.99"/>
    <col collapsed="false" customWidth="false" hidden="false" outlineLevel="0" max="37" min="36" style="1" width="8.85"/>
    <col collapsed="false" customWidth="true" hidden="false" outlineLevel="0" max="45" min="38" style="1" width="9.56"/>
    <col collapsed="false" customWidth="false" hidden="false" outlineLevel="0" max="46" min="46" style="1" width="8.85"/>
    <col collapsed="false" customWidth="true" hidden="false" outlineLevel="0" max="47" min="47" style="1" width="8.99"/>
    <col collapsed="false" customWidth="false" hidden="false" outlineLevel="0" max="49" min="48" style="1" width="8.85"/>
    <col collapsed="false" customWidth="true" hidden="false" outlineLevel="0" max="59" min="50" style="1" width="9.28"/>
    <col collapsed="false" customWidth="false" hidden="false" outlineLevel="0" max="257" min="60" style="1" width="8.85"/>
  </cols>
  <sheetData>
    <row r="2" customFormat="false" ht="12.75" hidden="false" customHeight="false" outlineLevel="0" collapsed="false"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</row>
    <row r="3" customFormat="false" ht="12.75" hidden="false" customHeight="false" outlineLevel="0" collapsed="false"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</row>
    <row r="4" customFormat="false" ht="12.75" hidden="false" customHeight="false" outlineLevel="0" collapsed="false"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</row>
    <row r="5" customFormat="false" ht="12.75" hidden="false" customHeight="false" outlineLevel="0" collapsed="false">
      <c r="B5" s="1" t="s">
        <v>0</v>
      </c>
      <c r="C5" s="1" t="s">
        <v>0</v>
      </c>
      <c r="D5" s="1" t="s">
        <v>0</v>
      </c>
      <c r="E5" s="1" t="s">
        <v>0</v>
      </c>
      <c r="F5" s="1" t="s">
        <v>0</v>
      </c>
      <c r="G5" s="1" t="s">
        <v>0</v>
      </c>
      <c r="H5" s="1" t="s">
        <v>0</v>
      </c>
      <c r="I5" s="1" t="s">
        <v>0</v>
      </c>
      <c r="N5" s="1" t="s">
        <v>1</v>
      </c>
      <c r="O5" s="1" t="s">
        <v>1</v>
      </c>
      <c r="P5" s="1" t="s">
        <v>1</v>
      </c>
      <c r="Q5" s="1" t="s">
        <v>1</v>
      </c>
      <c r="R5" s="1" t="s">
        <v>1</v>
      </c>
      <c r="S5" s="1" t="s">
        <v>1</v>
      </c>
      <c r="T5" s="1" t="s">
        <v>1</v>
      </c>
      <c r="U5" s="1" t="s">
        <v>1</v>
      </c>
      <c r="V5" s="1" t="s">
        <v>1</v>
      </c>
      <c r="W5" s="1" t="s">
        <v>1</v>
      </c>
      <c r="Y5" s="2"/>
      <c r="Z5" s="2" t="s">
        <v>2</v>
      </c>
      <c r="AA5" s="2" t="s">
        <v>2</v>
      </c>
      <c r="AB5" s="2" t="s">
        <v>2</v>
      </c>
      <c r="AC5" s="2" t="s">
        <v>2</v>
      </c>
      <c r="AD5" s="2" t="s">
        <v>2</v>
      </c>
      <c r="AE5" s="2" t="s">
        <v>2</v>
      </c>
      <c r="AF5" s="2" t="s">
        <v>2</v>
      </c>
      <c r="AG5" s="2" t="s">
        <v>2</v>
      </c>
      <c r="AH5" s="2" t="s">
        <v>2</v>
      </c>
      <c r="AI5" s="2" t="s">
        <v>2</v>
      </c>
      <c r="AJ5" s="2"/>
      <c r="AK5" s="2"/>
      <c r="AL5" s="2" t="s">
        <v>3</v>
      </c>
      <c r="AM5" s="2" t="s">
        <v>3</v>
      </c>
      <c r="AN5" s="2" t="s">
        <v>3</v>
      </c>
      <c r="AO5" s="2" t="s">
        <v>3</v>
      </c>
      <c r="AP5" s="2" t="s">
        <v>3</v>
      </c>
      <c r="AQ5" s="2" t="s">
        <v>3</v>
      </c>
      <c r="AR5" s="2" t="s">
        <v>3</v>
      </c>
      <c r="AS5" s="2" t="s">
        <v>3</v>
      </c>
      <c r="AT5" s="2" t="s">
        <v>3</v>
      </c>
      <c r="AU5" s="2" t="s">
        <v>3</v>
      </c>
      <c r="AV5" s="2"/>
      <c r="AW5" s="2"/>
      <c r="AX5" s="2" t="s">
        <v>4</v>
      </c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</row>
    <row r="6" s="10" customFormat="true" ht="14.25" hidden="false" customHeight="false" outlineLevel="0" collapsed="false">
      <c r="A6" s="3" t="s">
        <v>5</v>
      </c>
      <c r="B6" s="4" t="s">
        <v>6</v>
      </c>
      <c r="C6" s="4" t="s">
        <v>7</v>
      </c>
      <c r="D6" s="5" t="s">
        <v>8</v>
      </c>
      <c r="E6" s="6" t="s">
        <v>9</v>
      </c>
      <c r="F6" s="6" t="s">
        <v>10</v>
      </c>
      <c r="G6" s="6" t="s">
        <v>11</v>
      </c>
      <c r="H6" s="7" t="s">
        <v>12</v>
      </c>
      <c r="I6" s="7" t="s">
        <v>13</v>
      </c>
      <c r="J6" s="7"/>
      <c r="K6" s="7" t="s">
        <v>14</v>
      </c>
      <c r="L6" s="8"/>
      <c r="M6" s="9" t="s">
        <v>15</v>
      </c>
      <c r="N6" s="4" t="s">
        <v>6</v>
      </c>
      <c r="O6" s="4" t="s">
        <v>7</v>
      </c>
      <c r="P6" s="5" t="s">
        <v>8</v>
      </c>
      <c r="Q6" s="6" t="s">
        <v>9</v>
      </c>
      <c r="R6" s="6" t="s">
        <v>10</v>
      </c>
      <c r="S6" s="6" t="s">
        <v>11</v>
      </c>
      <c r="T6" s="7" t="s">
        <v>12</v>
      </c>
      <c r="U6" s="7" t="s">
        <v>13</v>
      </c>
      <c r="V6" s="7"/>
      <c r="W6" s="7" t="s">
        <v>14</v>
      </c>
      <c r="Z6" s="4" t="s">
        <v>6</v>
      </c>
      <c r="AA6" s="4" t="s">
        <v>7</v>
      </c>
      <c r="AB6" s="5" t="s">
        <v>8</v>
      </c>
      <c r="AC6" s="6" t="s">
        <v>9</v>
      </c>
      <c r="AD6" s="6" t="s">
        <v>10</v>
      </c>
      <c r="AE6" s="6" t="s">
        <v>11</v>
      </c>
      <c r="AF6" s="7" t="s">
        <v>12</v>
      </c>
      <c r="AG6" s="7" t="s">
        <v>13</v>
      </c>
      <c r="AH6" s="7"/>
      <c r="AI6" s="7" t="s">
        <v>14</v>
      </c>
      <c r="AL6" s="4" t="s">
        <v>6</v>
      </c>
      <c r="AM6" s="4" t="s">
        <v>7</v>
      </c>
      <c r="AN6" s="5" t="s">
        <v>8</v>
      </c>
      <c r="AO6" s="6" t="s">
        <v>9</v>
      </c>
      <c r="AP6" s="6" t="s">
        <v>10</v>
      </c>
      <c r="AQ6" s="6" t="s">
        <v>11</v>
      </c>
      <c r="AR6" s="7" t="s">
        <v>12</v>
      </c>
      <c r="AS6" s="7" t="s">
        <v>13</v>
      </c>
      <c r="AT6" s="7"/>
      <c r="AU6" s="7" t="s">
        <v>14</v>
      </c>
      <c r="AX6" s="4" t="s">
        <v>6</v>
      </c>
      <c r="AY6" s="4" t="s">
        <v>7</v>
      </c>
      <c r="AZ6" s="5" t="s">
        <v>8</v>
      </c>
      <c r="BA6" s="6" t="s">
        <v>9</v>
      </c>
      <c r="BB6" s="6" t="s">
        <v>10</v>
      </c>
      <c r="BC6" s="6" t="s">
        <v>11</v>
      </c>
      <c r="BD6" s="7" t="s">
        <v>12</v>
      </c>
      <c r="BE6" s="7" t="s">
        <v>13</v>
      </c>
      <c r="BF6" s="7" t="s">
        <v>16</v>
      </c>
      <c r="BG6" s="7" t="s">
        <v>14</v>
      </c>
    </row>
    <row r="7" customFormat="false" ht="12.75" hidden="false" customHeight="false" outlineLevel="0" collapsed="false">
      <c r="A7" s="11" t="n">
        <v>4</v>
      </c>
      <c r="M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</row>
    <row r="8" customFormat="false" ht="12.75" hidden="false" customHeight="false" outlineLevel="0" collapsed="false">
      <c r="A8" s="1" t="n">
        <v>1</v>
      </c>
      <c r="B8" s="1" t="n">
        <v>53.445459457073</v>
      </c>
      <c r="C8" s="1" t="n">
        <v>40.967550963273</v>
      </c>
      <c r="D8" s="1" t="n">
        <v>49.3092104710129</v>
      </c>
      <c r="E8" s="1" t="n">
        <v>0.761668031098565</v>
      </c>
      <c r="F8" s="1" t="n">
        <v>0.831680180139688</v>
      </c>
      <c r="G8" s="1" t="n">
        <v>0.910987316204896</v>
      </c>
      <c r="H8" s="1" t="n">
        <v>0.650518400903486</v>
      </c>
      <c r="I8" s="1" t="n">
        <v>14</v>
      </c>
      <c r="K8" s="1" t="n">
        <v>6</v>
      </c>
      <c r="M8" s="2" t="n">
        <v>20</v>
      </c>
      <c r="W8" s="1" t="n">
        <v>0</v>
      </c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</row>
    <row r="9" customFormat="false" ht="12.75" hidden="false" customHeight="false" outlineLevel="0" collapsed="false">
      <c r="A9" s="1" t="n">
        <v>3</v>
      </c>
      <c r="B9" s="1" t="n">
        <v>61.6607756636667</v>
      </c>
      <c r="C9" s="1" t="n">
        <v>12.6600364083036</v>
      </c>
      <c r="D9" s="1" t="n">
        <v>40.1744551999509</v>
      </c>
      <c r="E9" s="1" t="n">
        <v>0.255541412844195</v>
      </c>
      <c r="F9" s="1" t="n">
        <v>0.364470899241185</v>
      </c>
      <c r="G9" s="1" t="n">
        <v>0.664331744242968</v>
      </c>
      <c r="H9" s="1" t="n">
        <v>2.01343656911168</v>
      </c>
      <c r="I9" s="1" t="n">
        <v>3.72208931419458</v>
      </c>
      <c r="K9" s="1" t="n">
        <v>5</v>
      </c>
      <c r="M9" s="2" t="n">
        <v>30</v>
      </c>
      <c r="N9" s="1" t="n">
        <v>46.5672905187434</v>
      </c>
      <c r="O9" s="1" t="n">
        <v>13.780289044467</v>
      </c>
      <c r="P9" s="1" t="n">
        <v>22.8083866203696</v>
      </c>
      <c r="Q9" s="1" t="n">
        <v>0.351259331818919</v>
      </c>
      <c r="R9" s="1" t="n">
        <v>0.603272878926247</v>
      </c>
      <c r="S9" s="1" t="n">
        <v>0.538819018092412</v>
      </c>
      <c r="T9" s="1" t="n">
        <v>1.53560295876446</v>
      </c>
      <c r="U9" s="1" t="n">
        <v>6.5</v>
      </c>
      <c r="W9" s="1" t="n">
        <v>2</v>
      </c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</row>
    <row r="10" customFormat="false" ht="12.75" hidden="false" customHeight="false" outlineLevel="0" collapsed="false">
      <c r="A10" s="1" t="n">
        <v>4</v>
      </c>
      <c r="B10" s="1" t="n">
        <v>47.6038595193046</v>
      </c>
      <c r="C10" s="1" t="n">
        <v>20.446544019643</v>
      </c>
      <c r="D10" s="1" t="n">
        <v>33.685636186285</v>
      </c>
      <c r="E10" s="1" t="n">
        <v>0.385502643398991</v>
      </c>
      <c r="F10" s="1" t="n">
        <v>0.482410463835744</v>
      </c>
      <c r="G10" s="1" t="n">
        <v>0.683796426687219</v>
      </c>
      <c r="H10" s="1" t="n">
        <v>1.23420881342441</v>
      </c>
      <c r="I10" s="1" t="n">
        <v>14.1671372106155</v>
      </c>
      <c r="K10" s="1" t="n">
        <v>7</v>
      </c>
      <c r="M10" s="2" t="n">
        <v>40</v>
      </c>
      <c r="N10" s="1" t="n">
        <v>65.748748837459</v>
      </c>
      <c r="O10" s="1" t="n">
        <v>26.9622398805116</v>
      </c>
      <c r="P10" s="1" t="n">
        <v>38.1944912828915</v>
      </c>
      <c r="Q10" s="1" t="n">
        <v>0.442095617366496</v>
      </c>
      <c r="R10" s="1" t="n">
        <v>0.695521372619711</v>
      </c>
      <c r="S10" s="1" t="n">
        <v>0.605878350976039</v>
      </c>
      <c r="T10" s="1" t="n">
        <v>1.70799667296114</v>
      </c>
      <c r="U10" s="1" t="n">
        <v>11.5543530543531</v>
      </c>
      <c r="W10" s="1" t="n">
        <v>10</v>
      </c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</row>
    <row r="11" customFormat="false" ht="12.75" hidden="false" customHeight="false" outlineLevel="0" collapsed="false">
      <c r="A11" s="1" t="n">
        <v>5</v>
      </c>
      <c r="B11" s="1" t="n">
        <v>51.5319158898698</v>
      </c>
      <c r="C11" s="1" t="n">
        <v>43.489332451563</v>
      </c>
      <c r="D11" s="1" t="n">
        <v>46.6659927532145</v>
      </c>
      <c r="E11" s="1" t="n">
        <v>0.850560959473645</v>
      </c>
      <c r="F11" s="1" t="n">
        <v>0.930356400563078</v>
      </c>
      <c r="G11" s="1" t="n">
        <v>0.909819042307545</v>
      </c>
      <c r="H11" s="1" t="n">
        <v>0.680201100010655</v>
      </c>
      <c r="I11" s="1" t="n">
        <v>12.6666666666667</v>
      </c>
      <c r="K11" s="1" t="n">
        <v>2</v>
      </c>
      <c r="M11" s="2" t="n">
        <v>20</v>
      </c>
      <c r="W11" s="1" t="n">
        <v>0</v>
      </c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</row>
    <row r="12" s="12" customFormat="true" ht="12.75" hidden="false" customHeight="false" outlineLevel="0" collapsed="false">
      <c r="A12" s="12" t="s">
        <v>17</v>
      </c>
      <c r="B12" s="12" t="n">
        <f aca="false">AVERAGE(B8:B11)</f>
        <v>53.5605026324785</v>
      </c>
      <c r="C12" s="12" t="n">
        <f aca="false">AVERAGE(C8:C11)</f>
        <v>29.3908659606956</v>
      </c>
      <c r="D12" s="12" t="n">
        <f aca="false">AVERAGE(D8:D11)</f>
        <v>42.4588236526158</v>
      </c>
      <c r="E12" s="12" t="n">
        <f aca="false">AVERAGE(E8:E11)</f>
        <v>0.563318261703849</v>
      </c>
      <c r="F12" s="12" t="n">
        <f aca="false">AVERAGE(F8:F11)</f>
        <v>0.652229485944924</v>
      </c>
      <c r="G12" s="12" t="n">
        <f aca="false">AVERAGE(G8:G11)</f>
        <v>0.792233632360657</v>
      </c>
      <c r="H12" s="12" t="n">
        <f aca="false">AVERAGE(H8:H11)</f>
        <v>1.14459122086256</v>
      </c>
      <c r="I12" s="12" t="n">
        <f aca="false">AVERAGE(I8:I11)</f>
        <v>11.1389732978692</v>
      </c>
      <c r="K12" s="12" t="n">
        <f aca="false">AVERAGE(K8:K11)</f>
        <v>5</v>
      </c>
      <c r="M12" s="13" t="n">
        <f aca="false">AVERAGE(M8:M11)</f>
        <v>27.5</v>
      </c>
      <c r="N12" s="12" t="n">
        <f aca="false">AVERAGE(N8:N11)</f>
        <v>56.1580196781012</v>
      </c>
      <c r="O12" s="12" t="n">
        <f aca="false">AVERAGE(O8:O11)</f>
        <v>20.3712644624893</v>
      </c>
      <c r="P12" s="12" t="n">
        <f aca="false">AVERAGE(P8:P11)</f>
        <v>30.5014389516306</v>
      </c>
      <c r="Q12" s="12" t="n">
        <f aca="false">AVERAGE(Q8:Q11)</f>
        <v>0.396677474592707</v>
      </c>
      <c r="R12" s="12" t="n">
        <f aca="false">AVERAGE(R8:R11)</f>
        <v>0.649397125772979</v>
      </c>
      <c r="S12" s="12" t="n">
        <f aca="false">AVERAGE(S8:S11)</f>
        <v>0.572348684534225</v>
      </c>
      <c r="T12" s="12" t="n">
        <f aca="false">AVERAGE(T8:T11)</f>
        <v>1.6217998158628</v>
      </c>
      <c r="U12" s="12" t="n">
        <f aca="false">AVERAGE(U8:U11)</f>
        <v>9.02717652717653</v>
      </c>
      <c r="W12" s="14" t="n">
        <f aca="false">AVERAGE(W8:W11)</f>
        <v>3</v>
      </c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</row>
    <row r="13" s="12" customFormat="true" ht="12.75" hidden="false" customHeight="false" outlineLevel="0" collapsed="false">
      <c r="A13" s="12" t="s">
        <v>18</v>
      </c>
      <c r="B13" s="12" t="n">
        <f aca="false">STDEV(B8:B11)</f>
        <v>5.92239871060177</v>
      </c>
      <c r="C13" s="12" t="n">
        <f aca="false">STDEV(C8:C11)</f>
        <v>15.1954811872851</v>
      </c>
      <c r="D13" s="12" t="n">
        <f aca="false">STDEV(D8:D11)</f>
        <v>6.99559930598314</v>
      </c>
      <c r="E13" s="12" t="n">
        <f aca="false">STDEV(E8:E11)</f>
        <v>0.287631698095629</v>
      </c>
      <c r="F13" s="12" t="n">
        <f aca="false">STDEV(F8:F11)</f>
        <v>0.271539215567996</v>
      </c>
      <c r="G13" s="12" t="n">
        <f aca="false">STDEV(G8:G11)</f>
        <v>0.136682462441588</v>
      </c>
      <c r="H13" s="12" t="n">
        <f aca="false">STDEV(H8:H11)</f>
        <v>0.638406789812964</v>
      </c>
      <c r="I13" s="12" t="n">
        <f aca="false">STDEV(I8:I11)</f>
        <v>4.98996544841482</v>
      </c>
      <c r="K13" s="12" t="n">
        <f aca="false">STDEV(K8:K11)</f>
        <v>2.16024689946929</v>
      </c>
      <c r="M13" s="13" t="n">
        <f aca="false">STDEV(M8:M11)</f>
        <v>9.57427107756338</v>
      </c>
      <c r="N13" s="12" t="n">
        <f aca="false">STDEV(N8:N11)</f>
        <v>13.5633392502109</v>
      </c>
      <c r="O13" s="12" t="n">
        <f aca="false">STDEV(O8:O11)</f>
        <v>9.32104682543484</v>
      </c>
      <c r="P13" s="12" t="n">
        <f aca="false">STDEV(P8:P11)</f>
        <v>10.8796189429152</v>
      </c>
      <c r="Q13" s="12" t="n">
        <f aca="false">STDEV(Q8:Q11)</f>
        <v>0.0642309534884893</v>
      </c>
      <c r="R13" s="12" t="n">
        <f aca="false">STDEV(R8:R11)</f>
        <v>0.0652295354448927</v>
      </c>
      <c r="S13" s="12" t="n">
        <f aca="false">STDEV(S8:S11)</f>
        <v>0.0474181090238588</v>
      </c>
      <c r="T13" s="12" t="n">
        <f aca="false">STDEV(T8:T11)</f>
        <v>0.121900764342406</v>
      </c>
      <c r="U13" s="12" t="n">
        <f aca="false">STDEV(U8:U11)</f>
        <v>3.57396731924398</v>
      </c>
      <c r="W13" s="12" t="n">
        <f aca="false">STDEV(W8:W11)</f>
        <v>4.76095228569523</v>
      </c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</row>
    <row r="14" customFormat="false" ht="12.75" hidden="false" customHeight="false" outlineLevel="0" collapsed="false">
      <c r="M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</row>
    <row r="15" customFormat="false" ht="12.75" hidden="false" customHeight="false" outlineLevel="0" collapsed="false">
      <c r="M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</row>
    <row r="16" customFormat="false" ht="12.75" hidden="false" customHeight="false" outlineLevel="0" collapsed="false">
      <c r="A16" s="11" t="n">
        <v>5</v>
      </c>
      <c r="M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</row>
    <row r="17" customFormat="false" ht="12.75" hidden="false" customHeight="false" outlineLevel="0" collapsed="false">
      <c r="A17" s="1" t="n">
        <v>1</v>
      </c>
      <c r="B17" s="1" t="n">
        <v>88.4383821788947</v>
      </c>
      <c r="C17" s="1" t="n">
        <v>42.193130584567</v>
      </c>
      <c r="D17" s="1" t="n">
        <v>63.3293107825706</v>
      </c>
      <c r="E17" s="1" t="n">
        <v>0.482719448649346</v>
      </c>
      <c r="F17" s="1" t="n">
        <v>0.657698009540362</v>
      </c>
      <c r="G17" s="1" t="n">
        <v>0.711655889785842</v>
      </c>
      <c r="H17" s="1" t="n">
        <v>1.74922581007742</v>
      </c>
      <c r="I17" s="1" t="n">
        <v>17.9045704645904</v>
      </c>
      <c r="K17" s="1" t="n">
        <v>71</v>
      </c>
      <c r="M17" s="2" t="n">
        <v>60</v>
      </c>
      <c r="N17" s="1" t="n">
        <v>51.408534867589</v>
      </c>
      <c r="O17" s="1" t="n">
        <v>24.5743069698714</v>
      </c>
      <c r="P17" s="1" t="n">
        <v>35.4350545803569</v>
      </c>
      <c r="Q17" s="1" t="n">
        <v>0.504196092752773</v>
      </c>
      <c r="R17" s="1" t="n">
        <v>0.703421117282412</v>
      </c>
      <c r="S17" s="1" t="n">
        <v>0.701231704929365</v>
      </c>
      <c r="T17" s="1" t="n">
        <v>1.28716430901469</v>
      </c>
      <c r="U17" s="1" t="n">
        <v>15.9761178276048</v>
      </c>
      <c r="W17" s="1" t="n">
        <v>46</v>
      </c>
      <c r="Z17" s="1" t="n">
        <v>35.0464064416552</v>
      </c>
      <c r="AA17" s="1" t="n">
        <v>17.8583328473608</v>
      </c>
      <c r="AB17" s="1" t="n">
        <v>24.4338566973395</v>
      </c>
      <c r="AC17" s="1" t="n">
        <v>0.515026385201527</v>
      </c>
      <c r="AD17" s="1" t="n">
        <v>0.728022695327416</v>
      </c>
      <c r="AE17" s="1" t="n">
        <v>0.702909465829974</v>
      </c>
      <c r="AF17" s="1" t="n">
        <v>1.00097346137283</v>
      </c>
      <c r="AG17" s="1" t="n">
        <v>11.4555489101542</v>
      </c>
      <c r="AI17" s="1" t="n">
        <v>10</v>
      </c>
      <c r="AL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</row>
    <row r="18" customFormat="false" ht="12.75" hidden="false" customHeight="false" outlineLevel="0" collapsed="false">
      <c r="A18" s="1" t="n">
        <v>3</v>
      </c>
      <c r="B18" s="1" t="n">
        <v>64.5717082749192</v>
      </c>
      <c r="C18" s="1" t="n">
        <v>37.2726688601286</v>
      </c>
      <c r="D18" s="1" t="n">
        <v>50.5858535653645</v>
      </c>
      <c r="E18" s="1" t="n">
        <v>0.590072365953691</v>
      </c>
      <c r="F18" s="1" t="n">
        <v>0.724207011910285</v>
      </c>
      <c r="G18" s="1" t="n">
        <v>0.793455330059499</v>
      </c>
      <c r="H18" s="1" t="n">
        <v>1.34945711535828</v>
      </c>
      <c r="I18" s="1" t="n">
        <v>17.0899508831509</v>
      </c>
      <c r="K18" s="1" t="n">
        <v>30</v>
      </c>
      <c r="M18" s="2" t="n">
        <v>60</v>
      </c>
      <c r="N18" s="1" t="n">
        <v>46.8301064471874</v>
      </c>
      <c r="O18" s="1" t="n">
        <v>25.2790098599831</v>
      </c>
      <c r="P18" s="1" t="n">
        <v>34.0308859679737</v>
      </c>
      <c r="Q18" s="1" t="n">
        <v>0.550197885924638</v>
      </c>
      <c r="R18" s="1" t="n">
        <v>0.730572779007644</v>
      </c>
      <c r="S18" s="1" t="n">
        <v>0.738660996551948</v>
      </c>
      <c r="T18" s="1" t="n">
        <v>1.16444396252813</v>
      </c>
      <c r="U18" s="1" t="n">
        <v>15.2329694477615</v>
      </c>
      <c r="W18" s="1" t="n">
        <v>20</v>
      </c>
      <c r="Z18" s="1" t="n">
        <v>42.7540020891167</v>
      </c>
      <c r="AA18" s="1" t="n">
        <v>18.5840227744834</v>
      </c>
      <c r="AB18" s="1" t="n">
        <v>26.01953810734</v>
      </c>
      <c r="AC18" s="1" t="n">
        <v>0.45078413811676</v>
      </c>
      <c r="AD18" s="1" t="n">
        <v>0.699327656401549</v>
      </c>
      <c r="AE18" s="1" t="n">
        <v>0.634903453213312</v>
      </c>
      <c r="AF18" s="1" t="n">
        <v>1.21039750647395</v>
      </c>
      <c r="AG18" s="1" t="n">
        <v>11.7778308359232</v>
      </c>
      <c r="AI18" s="1" t="n">
        <v>9</v>
      </c>
      <c r="AL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</row>
    <row r="19" customFormat="false" ht="12.75" hidden="false" customHeight="false" outlineLevel="0" collapsed="false">
      <c r="A19" s="1" t="n">
        <v>4</v>
      </c>
      <c r="B19" s="1" t="n">
        <v>62.5305040713817</v>
      </c>
      <c r="C19" s="1" t="n">
        <v>37.1404046546108</v>
      </c>
      <c r="D19" s="1" t="n">
        <v>45.4273358421887</v>
      </c>
      <c r="E19" s="1" t="n">
        <v>0.573516951035728</v>
      </c>
      <c r="F19" s="1" t="n">
        <v>0.776050791727497</v>
      </c>
      <c r="G19" s="1" t="n">
        <v>0.710422032630181</v>
      </c>
      <c r="H19" s="1" t="n">
        <v>1.25913327078122</v>
      </c>
      <c r="I19" s="1" t="n">
        <v>16.9524155696534</v>
      </c>
      <c r="K19" s="1" t="n">
        <v>20</v>
      </c>
      <c r="M19" s="2" t="n">
        <v>60</v>
      </c>
      <c r="N19" s="1" t="n">
        <v>41.864673865197</v>
      </c>
      <c r="O19" s="1" t="n">
        <v>26.8915358382413</v>
      </c>
      <c r="P19" s="1" t="n">
        <v>31.178925069249</v>
      </c>
      <c r="Q19" s="1" t="n">
        <v>0.659035424870123</v>
      </c>
      <c r="R19" s="1" t="n">
        <v>0.859518790108277</v>
      </c>
      <c r="S19" s="1" t="n">
        <v>0.757735425698072</v>
      </c>
      <c r="T19" s="1" t="n">
        <v>0.957627245164215</v>
      </c>
      <c r="U19" s="1" t="n">
        <v>18.2317376761311</v>
      </c>
      <c r="W19" s="1" t="n">
        <v>26</v>
      </c>
      <c r="Z19" s="1" t="n">
        <v>37.036356738642</v>
      </c>
      <c r="AA19" s="1" t="n">
        <v>8.13010494150581</v>
      </c>
      <c r="AB19" s="1" t="n">
        <v>22.5389654976569</v>
      </c>
      <c r="AC19" s="1" t="n">
        <v>0.219516865518882</v>
      </c>
      <c r="AD19" s="1" t="n">
        <v>0.360713314120429</v>
      </c>
      <c r="AE19" s="1" t="n">
        <v>0.608563246560933</v>
      </c>
      <c r="AF19" s="1" t="n">
        <v>0.905825094506178</v>
      </c>
      <c r="AG19" s="1" t="n">
        <v>10</v>
      </c>
      <c r="AI19" s="1" t="n">
        <v>1</v>
      </c>
      <c r="AL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</row>
    <row r="20" customFormat="false" ht="12.75" hidden="false" customHeight="false" outlineLevel="0" collapsed="false">
      <c r="A20" s="1" t="n">
        <v>5</v>
      </c>
      <c r="B20" s="1" t="n">
        <v>79.1193941286805</v>
      </c>
      <c r="C20" s="1" t="n">
        <v>50.1025395171754</v>
      </c>
      <c r="D20" s="1" t="n">
        <v>63.4731610495299</v>
      </c>
      <c r="E20" s="1" t="n">
        <v>0.631990769850301</v>
      </c>
      <c r="F20" s="1" t="n">
        <v>0.776541387427302</v>
      </c>
      <c r="G20" s="1" t="n">
        <v>0.79638262467335</v>
      </c>
      <c r="H20" s="1" t="n">
        <v>1.35241264987897</v>
      </c>
      <c r="I20" s="1" t="n">
        <v>18.7360735735359</v>
      </c>
      <c r="K20" s="1" t="n">
        <v>49</v>
      </c>
      <c r="M20" s="2" t="n">
        <v>50</v>
      </c>
      <c r="N20" s="1" t="n">
        <v>46.1060527399398</v>
      </c>
      <c r="O20" s="1" t="n">
        <v>27.2821048010437</v>
      </c>
      <c r="P20" s="1" t="n">
        <v>36.7107710207008</v>
      </c>
      <c r="Q20" s="1" t="n">
        <v>0.597473759222129</v>
      </c>
      <c r="R20" s="1" t="n">
        <v>0.732204447675614</v>
      </c>
      <c r="S20" s="1" t="n">
        <v>0.800540362474516</v>
      </c>
      <c r="T20" s="1" t="n">
        <v>1.05445907095366</v>
      </c>
      <c r="U20" s="1" t="n">
        <v>14.1717598291053</v>
      </c>
      <c r="W20" s="1" t="n">
        <v>24</v>
      </c>
      <c r="Z20" s="1" t="n">
        <v>31.6775325537746</v>
      </c>
      <c r="AA20" s="1" t="n">
        <v>14.7446767545558</v>
      </c>
      <c r="AB20" s="1" t="n">
        <v>21.9807562161667</v>
      </c>
      <c r="AC20" s="1" t="n">
        <v>0.485854352417254</v>
      </c>
      <c r="AD20" s="1" t="n">
        <v>0.671647844113763</v>
      </c>
      <c r="AE20" s="1" t="n">
        <v>0.709564767269122</v>
      </c>
      <c r="AF20" s="1" t="n">
        <v>0.806038390298128</v>
      </c>
      <c r="AG20" s="1" t="n">
        <v>11.7916666666667</v>
      </c>
      <c r="AI20" s="1" t="n">
        <v>2</v>
      </c>
      <c r="AL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</row>
    <row r="21" s="12" customFormat="true" ht="12.75" hidden="false" customHeight="false" outlineLevel="0" collapsed="false">
      <c r="A21" s="12" t="s">
        <v>17</v>
      </c>
      <c r="B21" s="12" t="n">
        <f aca="false">AVERAGE(B17:B20)</f>
        <v>73.664997163469</v>
      </c>
      <c r="C21" s="12" t="n">
        <f aca="false">AVERAGE(C17:C20)</f>
        <v>41.6771859041204</v>
      </c>
      <c r="D21" s="12" t="n">
        <f aca="false">AVERAGE(D17:D20)</f>
        <v>55.7039153099134</v>
      </c>
      <c r="E21" s="12" t="n">
        <f aca="false">AVERAGE(E17:E20)</f>
        <v>0.569574883872267</v>
      </c>
      <c r="F21" s="12" t="n">
        <f aca="false">AVERAGE(F17:F20)</f>
        <v>0.733624300151361</v>
      </c>
      <c r="G21" s="12" t="n">
        <f aca="false">AVERAGE(G17:G20)</f>
        <v>0.752978969287218</v>
      </c>
      <c r="H21" s="12" t="n">
        <f aca="false">AVERAGE(H17:H20)</f>
        <v>1.42755721152397</v>
      </c>
      <c r="I21" s="12" t="n">
        <f aca="false">AVERAGE(I17:I20)</f>
        <v>17.6707526227327</v>
      </c>
      <c r="K21" s="12" t="n">
        <f aca="false">AVERAGE(K17:K20)</f>
        <v>42.5</v>
      </c>
      <c r="M21" s="13" t="n">
        <f aca="false">AVERAGE(M17:M20)</f>
        <v>57.5</v>
      </c>
      <c r="N21" s="12" t="n">
        <f aca="false">AVERAGE(N17:N20)</f>
        <v>46.5523419799783</v>
      </c>
      <c r="O21" s="12" t="n">
        <f aca="false">AVERAGE(O17:O20)</f>
        <v>26.0067393672848</v>
      </c>
      <c r="P21" s="12" t="n">
        <f aca="false">AVERAGE(P17:P20)</f>
        <v>34.3389091595701</v>
      </c>
      <c r="Q21" s="12" t="n">
        <f aca="false">AVERAGE(Q17:Q20)</f>
        <v>0.577725790692416</v>
      </c>
      <c r="R21" s="12" t="n">
        <f aca="false">AVERAGE(R17:R20)</f>
        <v>0.756429283518487</v>
      </c>
      <c r="S21" s="12" t="n">
        <f aca="false">AVERAGE(S17:S20)</f>
        <v>0.749542122413475</v>
      </c>
      <c r="T21" s="12" t="n">
        <f aca="false">AVERAGE(T17:T20)</f>
        <v>1.11592364691518</v>
      </c>
      <c r="U21" s="12" t="n">
        <f aca="false">AVERAGE(U17:U20)</f>
        <v>15.9031461951507</v>
      </c>
      <c r="W21" s="14" t="n">
        <f aca="false">AVERAGE(W17:W20)</f>
        <v>29</v>
      </c>
      <c r="Z21" s="12" t="n">
        <f aca="false">AVERAGE(Z17:Z20)</f>
        <v>36.6285744557972</v>
      </c>
      <c r="AA21" s="12" t="n">
        <f aca="false">AVERAGE(AA17:AA20)</f>
        <v>14.8292843294764</v>
      </c>
      <c r="AB21" s="12" t="n">
        <f aca="false">AVERAGE(AB17:AB20)</f>
        <v>23.7432791296258</v>
      </c>
      <c r="AC21" s="12" t="n">
        <f aca="false">AVERAGE(AC17:AC20)</f>
        <v>0.417795435313606</v>
      </c>
      <c r="AD21" s="12" t="n">
        <f aca="false">AVERAGE(AD17:AD20)</f>
        <v>0.614927877490789</v>
      </c>
      <c r="AE21" s="12" t="n">
        <f aca="false">AVERAGE(AE17:AE20)</f>
        <v>0.663985233218335</v>
      </c>
      <c r="AF21" s="12" t="n">
        <f aca="false">AVERAGE(AF17:AF20)</f>
        <v>0.980808613162771</v>
      </c>
      <c r="AG21" s="12" t="n">
        <f aca="false">AVERAGE(AG17:AG20)</f>
        <v>11.256261603186</v>
      </c>
      <c r="AI21" s="12" t="n">
        <f aca="false">AVERAGE(AI17:AI20)</f>
        <v>5.5</v>
      </c>
      <c r="AL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</row>
    <row r="22" s="12" customFormat="true" ht="12.75" hidden="false" customHeight="false" outlineLevel="0" collapsed="false">
      <c r="A22" s="12" t="s">
        <v>18</v>
      </c>
      <c r="B22" s="12" t="n">
        <f aca="false">STDEV(B17:B20)</f>
        <v>12.3108108356907</v>
      </c>
      <c r="C22" s="12" t="n">
        <f aca="false">STDEV(C17:C20)</f>
        <v>6.08919635953759</v>
      </c>
      <c r="D22" s="12" t="n">
        <f aca="false">STDEV(D17:D20)</f>
        <v>9.13437604244619</v>
      </c>
      <c r="E22" s="12" t="n">
        <f aca="false">STDEV(E17:E20)</f>
        <v>0.0629160713845187</v>
      </c>
      <c r="F22" s="12" t="n">
        <f aca="false">STDEV(F17:F20)</f>
        <v>0.0562594302953501</v>
      </c>
      <c r="G22" s="12" t="n">
        <f aca="false">STDEV(G17:G20)</f>
        <v>0.0484455117953979</v>
      </c>
      <c r="H22" s="12" t="n">
        <f aca="false">STDEV(H17:H20)</f>
        <v>0.218772058908024</v>
      </c>
      <c r="I22" s="12" t="n">
        <f aca="false">STDEV(I17:I20)</f>
        <v>0.825210739532469</v>
      </c>
      <c r="K22" s="12" t="n">
        <f aca="false">STDEV(K17:K20)</f>
        <v>22.4870333006972</v>
      </c>
      <c r="M22" s="13" t="n">
        <f aca="false">STDEV(M17:M20)</f>
        <v>5</v>
      </c>
      <c r="N22" s="12" t="n">
        <f aca="false">STDEV(N17:N20)</f>
        <v>3.90867278842987</v>
      </c>
      <c r="O22" s="12" t="n">
        <f aca="false">STDEV(O17:O20)</f>
        <v>1.28981582581922</v>
      </c>
      <c r="P22" s="12" t="n">
        <f aca="false">STDEV(P17:P20)</f>
        <v>2.37400092736868</v>
      </c>
      <c r="Q22" s="12" t="n">
        <f aca="false">STDEV(Q17:Q20)</f>
        <v>0.0662461090458957</v>
      </c>
      <c r="R22" s="12" t="n">
        <f aca="false">STDEV(R17:R20)</f>
        <v>0.0699826491681357</v>
      </c>
      <c r="S22" s="12" t="n">
        <f aca="false">STDEV(S17:S20)</f>
        <v>0.0413128149833291</v>
      </c>
      <c r="T22" s="12" t="n">
        <f aca="false">STDEV(T17:T20)</f>
        <v>0.142024915993511</v>
      </c>
      <c r="U22" s="12" t="n">
        <f aca="false">STDEV(U17:U20)</f>
        <v>1.71993204959832</v>
      </c>
      <c r="W22" s="12" t="n">
        <f aca="false">STDEV(W17:W20)</f>
        <v>11.6045967903528</v>
      </c>
      <c r="Z22" s="12" t="n">
        <f aca="false">STDEV(Z17:Z20)</f>
        <v>4.6441081534131</v>
      </c>
      <c r="AA22" s="12" t="n">
        <f aca="false">STDEV(AA17:AA20)</f>
        <v>4.76652768893161</v>
      </c>
      <c r="AB22" s="12" t="n">
        <f aca="false">STDEV(AB17:AB20)</f>
        <v>1.8452742032255</v>
      </c>
      <c r="AC22" s="12" t="n">
        <f aca="false">STDEV(AC17:AC20)</f>
        <v>0.134769580600748</v>
      </c>
      <c r="AD22" s="12" t="n">
        <f aca="false">STDEV(AD17:AD20)</f>
        <v>0.171032121101056</v>
      </c>
      <c r="AE22" s="12" t="n">
        <f aca="false">STDEV(AE17:AE20)</f>
        <v>0.0500331101771805</v>
      </c>
      <c r="AF22" s="12" t="n">
        <f aca="false">STDEV(AF17:AF20)</f>
        <v>0.172515545101947</v>
      </c>
      <c r="AG22" s="12" t="n">
        <f aca="false">STDEV(AG17:AG20)</f>
        <v>0.851782776083374</v>
      </c>
      <c r="AI22" s="12" t="n">
        <f aca="false">STDEV(AI17:AI20)</f>
        <v>4.65474668125631</v>
      </c>
      <c r="AL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</row>
    <row r="23" customFormat="false" ht="12.75" hidden="false" customHeight="false" outlineLevel="0" collapsed="false">
      <c r="M23" s="2"/>
      <c r="AL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</row>
    <row r="24" customFormat="false" ht="12.75" hidden="false" customHeight="false" outlineLevel="0" collapsed="false">
      <c r="M24" s="2"/>
      <c r="AL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</row>
    <row r="25" customFormat="false" ht="12.75" hidden="false" customHeight="false" outlineLevel="0" collapsed="false">
      <c r="A25" s="11" t="n">
        <v>6</v>
      </c>
      <c r="M25" s="2"/>
      <c r="AL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</row>
    <row r="26" customFormat="false" ht="12.75" hidden="false" customHeight="false" outlineLevel="0" collapsed="false">
      <c r="A26" s="1" t="n">
        <v>1</v>
      </c>
      <c r="B26" s="1" t="n">
        <v>88.2951470702974</v>
      </c>
      <c r="C26" s="1" t="n">
        <v>50.5967647631612</v>
      </c>
      <c r="D26" s="1" t="n">
        <v>68.1919320054509</v>
      </c>
      <c r="E26" s="1" t="n">
        <v>0.577827343515301</v>
      </c>
      <c r="F26" s="1" t="n">
        <v>0.730999957878057</v>
      </c>
      <c r="G26" s="1" t="n">
        <v>0.770671696750219</v>
      </c>
      <c r="H26" s="1" t="n">
        <v>1.5634503008585</v>
      </c>
      <c r="I26" s="1" t="n">
        <v>19.9386143243161</v>
      </c>
      <c r="K26" s="1" t="n">
        <v>99</v>
      </c>
      <c r="M26" s="2" t="n">
        <v>70</v>
      </c>
      <c r="N26" s="1" t="n">
        <v>55.101190410095</v>
      </c>
      <c r="O26" s="1" t="n">
        <v>29.0832193582466</v>
      </c>
      <c r="P26" s="1" t="n">
        <v>37.1560953462684</v>
      </c>
      <c r="Q26" s="1" t="n">
        <v>0.528124645206915</v>
      </c>
      <c r="R26" s="1" t="n">
        <v>0.770609646658168</v>
      </c>
      <c r="S26" s="1" t="n">
        <v>0.673007283334814</v>
      </c>
      <c r="T26" s="1" t="n">
        <v>1.30361790833275</v>
      </c>
      <c r="U26" s="1" t="n">
        <v>19.8227235196245</v>
      </c>
      <c r="W26" s="1" t="n">
        <v>74</v>
      </c>
      <c r="Z26" s="1" t="n">
        <v>39.6735410105599</v>
      </c>
      <c r="AA26" s="1" t="n">
        <v>17.6943921927708</v>
      </c>
      <c r="AB26" s="1" t="n">
        <v>24.8161517120918</v>
      </c>
      <c r="AC26" s="1" t="n">
        <v>0.457813792343525</v>
      </c>
      <c r="AD26" s="1" t="n">
        <v>0.716668883525954</v>
      </c>
      <c r="AE26" s="1" t="n">
        <v>0.639477566970035</v>
      </c>
      <c r="AF26" s="1" t="n">
        <v>1.116914685454</v>
      </c>
      <c r="AG26" s="1" t="n">
        <v>13.606521950272</v>
      </c>
      <c r="AI26" s="1" t="n">
        <v>24</v>
      </c>
      <c r="AL26" s="1" t="n">
        <v>39.0397316272944</v>
      </c>
      <c r="AM26" s="1" t="n">
        <v>17.4352869735751</v>
      </c>
      <c r="AN26" s="1" t="n">
        <v>29.7856878613683</v>
      </c>
      <c r="AO26" s="1" t="n">
        <v>0.44691095493257</v>
      </c>
      <c r="AP26" s="1" t="n">
        <v>0.574492775243788</v>
      </c>
      <c r="AQ26" s="1" t="n">
        <v>0.760881319039369</v>
      </c>
      <c r="AR26" s="1" t="n">
        <v>1.42672275939239</v>
      </c>
      <c r="AS26" s="1" t="n">
        <v>8.4250700280112</v>
      </c>
      <c r="AU26" s="1" t="n">
        <v>5</v>
      </c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</row>
    <row r="27" customFormat="false" ht="12.75" hidden="false" customHeight="false" outlineLevel="0" collapsed="false">
      <c r="A27" s="1" t="n">
        <v>3</v>
      </c>
      <c r="B27" s="1" t="n">
        <v>75.1332179919327</v>
      </c>
      <c r="C27" s="1" t="n">
        <v>49.0548934847964</v>
      </c>
      <c r="D27" s="1" t="n">
        <v>59.048145023475</v>
      </c>
      <c r="E27" s="1" t="n">
        <v>0.656771404295771</v>
      </c>
      <c r="F27" s="1" t="n">
        <v>0.816103154203878</v>
      </c>
      <c r="G27" s="1" t="n">
        <v>0.788442637482454</v>
      </c>
      <c r="H27" s="1" t="n">
        <v>1.25408807974699</v>
      </c>
      <c r="I27" s="1" t="n">
        <v>22.0831831995768</v>
      </c>
      <c r="K27" s="1" t="n">
        <v>78</v>
      </c>
      <c r="M27" s="2" t="n">
        <v>60</v>
      </c>
      <c r="N27" s="1" t="n">
        <v>57.066261323906</v>
      </c>
      <c r="O27" s="1" t="n">
        <v>30.6971291225573</v>
      </c>
      <c r="P27" s="1" t="n">
        <v>38.7499651110691</v>
      </c>
      <c r="Q27" s="1" t="n">
        <v>0.544981469227015</v>
      </c>
      <c r="R27" s="1" t="n">
        <v>0.782975012218158</v>
      </c>
      <c r="S27" s="1" t="n">
        <v>0.690910532926374</v>
      </c>
      <c r="T27" s="1" t="n">
        <v>1.36766905637537</v>
      </c>
      <c r="U27" s="1" t="n">
        <v>19.169961348264</v>
      </c>
      <c r="W27" s="1" t="n">
        <v>72</v>
      </c>
      <c r="Z27" s="1" t="n">
        <v>42.8537073207161</v>
      </c>
      <c r="AA27" s="1" t="n">
        <v>22.9385186189008</v>
      </c>
      <c r="AB27" s="1" t="n">
        <v>28.1222935353465</v>
      </c>
      <c r="AC27" s="1" t="n">
        <v>0.542570994128841</v>
      </c>
      <c r="AD27" s="1" t="n">
        <v>0.804450212947507</v>
      </c>
      <c r="AE27" s="1" t="n">
        <v>0.668090239615495</v>
      </c>
      <c r="AF27" s="1" t="n">
        <v>1.15666644869992</v>
      </c>
      <c r="AG27" s="1" t="n">
        <v>13.1274626274626</v>
      </c>
      <c r="AI27" s="1" t="n">
        <v>35</v>
      </c>
      <c r="AL27" s="1" t="n">
        <v>41.6803683578688</v>
      </c>
      <c r="AM27" s="1" t="n">
        <v>15.7527762335253</v>
      </c>
      <c r="AN27" s="1" t="n">
        <v>25.8267256885545</v>
      </c>
      <c r="AO27" s="1" t="n">
        <v>0.338691787557781</v>
      </c>
      <c r="AP27" s="1" t="n">
        <v>0.567566604227786</v>
      </c>
      <c r="AQ27" s="1" t="n">
        <v>0.665345389507338</v>
      </c>
      <c r="AR27" s="1" t="n">
        <v>1.12891653332191</v>
      </c>
      <c r="AS27" s="1" t="n">
        <v>17.9761904761905</v>
      </c>
      <c r="AU27" s="1" t="n">
        <v>6</v>
      </c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</row>
    <row r="28" customFormat="false" ht="12.75" hidden="false" customHeight="false" outlineLevel="0" collapsed="false">
      <c r="A28" s="1" t="n">
        <v>4</v>
      </c>
      <c r="B28" s="1" t="n">
        <v>81.0968962347476</v>
      </c>
      <c r="C28" s="1" t="n">
        <v>57.7685224194274</v>
      </c>
      <c r="D28" s="1" t="n">
        <v>62.1889119505071</v>
      </c>
      <c r="E28" s="1" t="n">
        <v>0.693822238675885</v>
      </c>
      <c r="F28" s="1" t="n">
        <v>0.913241906011223</v>
      </c>
      <c r="G28" s="1" t="n">
        <v>0.753459666230935</v>
      </c>
      <c r="H28" s="1" t="n">
        <v>1.20370911814654</v>
      </c>
      <c r="I28" s="1" t="n">
        <v>23.9025641025641</v>
      </c>
      <c r="K28" s="1" t="n">
        <v>64</v>
      </c>
      <c r="M28" s="2" t="n">
        <v>70</v>
      </c>
      <c r="N28" s="1" t="n">
        <v>47.9536878081636</v>
      </c>
      <c r="O28" s="1" t="n">
        <v>29.3990944476354</v>
      </c>
      <c r="P28" s="1" t="n">
        <v>33.3139947193985</v>
      </c>
      <c r="Q28" s="1" t="n">
        <v>0.612826197811318</v>
      </c>
      <c r="R28" s="1" t="n">
        <v>0.869630148023561</v>
      </c>
      <c r="S28" s="1" t="n">
        <v>0.698486411408237</v>
      </c>
      <c r="T28" s="1" t="n">
        <v>1.05494992803344</v>
      </c>
      <c r="U28" s="1" t="n">
        <v>21.0704299757582</v>
      </c>
      <c r="W28" s="1" t="n">
        <v>67</v>
      </c>
      <c r="Z28" s="1" t="n">
        <v>51.547445417638</v>
      </c>
      <c r="AA28" s="1" t="n">
        <v>18.9683458767554</v>
      </c>
      <c r="AB28" s="1" t="n">
        <v>26.8740718645331</v>
      </c>
      <c r="AC28" s="1" t="n">
        <v>0.382034329281654</v>
      </c>
      <c r="AD28" s="1" t="n">
        <v>0.68679117111402</v>
      </c>
      <c r="AE28" s="1" t="n">
        <v>0.561790438996319</v>
      </c>
      <c r="AF28" s="1" t="n">
        <v>1.4129668499328</v>
      </c>
      <c r="AG28" s="1" t="n">
        <v>14.4444444444444</v>
      </c>
      <c r="AI28" s="1" t="n">
        <v>13</v>
      </c>
      <c r="AU28" s="1" t="n">
        <v>0</v>
      </c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</row>
    <row r="29" customFormat="false" ht="12.75" hidden="false" customHeight="false" outlineLevel="0" collapsed="false">
      <c r="A29" s="1" t="n">
        <v>5</v>
      </c>
      <c r="B29" s="1" t="n">
        <v>69.8739628495383</v>
      </c>
      <c r="C29" s="1" t="n">
        <v>50.9639118293951</v>
      </c>
      <c r="D29" s="1" t="n">
        <v>59.3882663825067</v>
      </c>
      <c r="E29" s="1" t="n">
        <v>0.723652046998187</v>
      </c>
      <c r="F29" s="1" t="n">
        <v>0.844737771916103</v>
      </c>
      <c r="G29" s="1" t="n">
        <v>0.843086892943644</v>
      </c>
      <c r="H29" s="1" t="n">
        <v>1.01364474183044</v>
      </c>
      <c r="I29" s="1" t="n">
        <v>18.8541858786684</v>
      </c>
      <c r="K29" s="1" t="n">
        <v>65</v>
      </c>
      <c r="M29" s="2" t="n">
        <v>60</v>
      </c>
      <c r="N29" s="1" t="n">
        <v>55.5657467764541</v>
      </c>
      <c r="O29" s="1" t="n">
        <v>38.5953195068907</v>
      </c>
      <c r="P29" s="1" t="n">
        <v>44.8383263527718</v>
      </c>
      <c r="Q29" s="1" t="n">
        <v>0.698062369315808</v>
      </c>
      <c r="R29" s="1" t="n">
        <v>0.853754746304503</v>
      </c>
      <c r="S29" s="1" t="n">
        <v>0.807386389023811</v>
      </c>
      <c r="T29" s="1" t="n">
        <v>0.966906918220936</v>
      </c>
      <c r="U29" s="1" t="n">
        <v>19.5858984890108</v>
      </c>
      <c r="W29" s="1" t="n">
        <v>54</v>
      </c>
      <c r="Z29" s="1" t="n">
        <v>41.2706313948569</v>
      </c>
      <c r="AA29" s="1" t="n">
        <v>19.6864688085422</v>
      </c>
      <c r="AB29" s="1" t="n">
        <v>26.9939921478638</v>
      </c>
      <c r="AC29" s="1" t="n">
        <v>0.484230248715549</v>
      </c>
      <c r="AD29" s="1" t="n">
        <v>0.73124949404651</v>
      </c>
      <c r="AE29" s="1" t="n">
        <v>0.660265177525798</v>
      </c>
      <c r="AF29" s="1" t="n">
        <v>1.08426011702648</v>
      </c>
      <c r="AG29" s="1" t="n">
        <v>15.7975253912754</v>
      </c>
      <c r="AI29" s="1" t="n">
        <v>27</v>
      </c>
      <c r="AL29" s="1" t="n">
        <v>34.9626757532861</v>
      </c>
      <c r="AM29" s="1" t="n">
        <v>6.60558252830383</v>
      </c>
      <c r="AN29" s="1" t="n">
        <v>23.2429569788866</v>
      </c>
      <c r="AO29" s="1" t="n">
        <v>0.188932408232026</v>
      </c>
      <c r="AP29" s="1" t="n">
        <v>0.284197167094712</v>
      </c>
      <c r="AQ29" s="1" t="n">
        <v>0.664793425506112</v>
      </c>
      <c r="AR29" s="1" t="n">
        <v>0.84071852743452</v>
      </c>
      <c r="AS29" s="1" t="n">
        <v>10</v>
      </c>
      <c r="AU29" s="1" t="n">
        <v>1</v>
      </c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</row>
    <row r="30" s="12" customFormat="true" ht="12.75" hidden="false" customHeight="false" outlineLevel="0" collapsed="false">
      <c r="A30" s="12" t="s">
        <v>17</v>
      </c>
      <c r="B30" s="12" t="n">
        <f aca="false">AVERAGE(B26:B29)</f>
        <v>78.599806036629</v>
      </c>
      <c r="C30" s="12" t="n">
        <f aca="false">AVERAGE(C26:C29)</f>
        <v>52.096023124195</v>
      </c>
      <c r="D30" s="12" t="n">
        <f aca="false">AVERAGE(D26:D29)</f>
        <v>62.2043138404849</v>
      </c>
      <c r="E30" s="12" t="n">
        <f aca="false">AVERAGE(E26:E29)</f>
        <v>0.663018258371286</v>
      </c>
      <c r="F30" s="12" t="n">
        <f aca="false">AVERAGE(F26:F29)</f>
        <v>0.826270697502315</v>
      </c>
      <c r="G30" s="12" t="n">
        <f aca="false">AVERAGE(G26:G29)</f>
        <v>0.788915223351813</v>
      </c>
      <c r="H30" s="12" t="n">
        <f aca="false">AVERAGE(H26:H29)</f>
        <v>1.25872306014562</v>
      </c>
      <c r="I30" s="12" t="n">
        <f aca="false">AVERAGE(I26:I29)</f>
        <v>21.1946368762814</v>
      </c>
      <c r="K30" s="12" t="n">
        <f aca="false">AVERAGE(K26:K29)</f>
        <v>76.5</v>
      </c>
      <c r="M30" s="15" t="n">
        <f aca="false">AVERAGE(M26:M29)</f>
        <v>65</v>
      </c>
      <c r="N30" s="12" t="n">
        <f aca="false">AVERAGE(N26:N29)</f>
        <v>53.9217215796547</v>
      </c>
      <c r="O30" s="12" t="n">
        <f aca="false">AVERAGE(O26:O29)</f>
        <v>31.9436906088325</v>
      </c>
      <c r="P30" s="12" t="n">
        <f aca="false">AVERAGE(P26:P29)</f>
        <v>38.5145953823769</v>
      </c>
      <c r="Q30" s="12" t="n">
        <f aca="false">AVERAGE(Q26:Q29)</f>
        <v>0.595998670390264</v>
      </c>
      <c r="R30" s="12" t="n">
        <f aca="false">AVERAGE(R26:R29)</f>
        <v>0.819242388301098</v>
      </c>
      <c r="S30" s="12" t="n">
        <f aca="false">AVERAGE(S26:S29)</f>
        <v>0.717447654173309</v>
      </c>
      <c r="T30" s="12" t="n">
        <f aca="false">AVERAGE(T26:T29)</f>
        <v>1.17328595274062</v>
      </c>
      <c r="U30" s="12" t="n">
        <f aca="false">AVERAGE(U26:U29)</f>
        <v>19.9122533331644</v>
      </c>
      <c r="W30" s="12" t="n">
        <f aca="false">AVERAGE(W26:W29)</f>
        <v>66.75</v>
      </c>
      <c r="Z30" s="12" t="n">
        <f aca="false">AVERAGE(Z26:Z29)</f>
        <v>43.8363312859427</v>
      </c>
      <c r="AA30" s="12" t="n">
        <f aca="false">AVERAGE(AA26:AA29)</f>
        <v>19.8219313742423</v>
      </c>
      <c r="AB30" s="12" t="n">
        <f aca="false">AVERAGE(AB26:AB29)</f>
        <v>26.7016273149588</v>
      </c>
      <c r="AC30" s="12" t="n">
        <f aca="false">AVERAGE(AC26:AC29)</f>
        <v>0.466662341117393</v>
      </c>
      <c r="AD30" s="12" t="n">
        <f aca="false">AVERAGE(AD26:AD29)</f>
        <v>0.734789940408498</v>
      </c>
      <c r="AE30" s="12" t="n">
        <f aca="false">AVERAGE(AE26:AE29)</f>
        <v>0.632405855776912</v>
      </c>
      <c r="AF30" s="12" t="n">
        <f aca="false">AVERAGE(AF26:AF29)</f>
        <v>1.1927020252783</v>
      </c>
      <c r="AG30" s="12" t="n">
        <f aca="false">AVERAGE(AG26:AG29)</f>
        <v>14.2439886033636</v>
      </c>
      <c r="AI30" s="12" t="n">
        <f aca="false">AVERAGE(AI26:AI29)</f>
        <v>24.75</v>
      </c>
      <c r="AL30" s="12" t="n">
        <f aca="false">AVERAGE(AL26:AL29)</f>
        <v>38.5609252461498</v>
      </c>
      <c r="AM30" s="12" t="n">
        <f aca="false">AVERAGE(AM26:AM29)</f>
        <v>13.2645485784681</v>
      </c>
      <c r="AN30" s="12" t="n">
        <f aca="false">AVERAGE(AN26:AN29)</f>
        <v>26.2851235096031</v>
      </c>
      <c r="AO30" s="12" t="n">
        <f aca="false">AVERAGE(AO26:AO29)</f>
        <v>0.324845050240793</v>
      </c>
      <c r="AP30" s="12" t="n">
        <f aca="false">AVERAGE(AP26:AP29)</f>
        <v>0.475418848855429</v>
      </c>
      <c r="AQ30" s="12" t="n">
        <f aca="false">AVERAGE(AQ26:AQ29)</f>
        <v>0.69700671135094</v>
      </c>
      <c r="AR30" s="12" t="n">
        <f aca="false">AVERAGE(AR26:AR29)</f>
        <v>1.13211927338294</v>
      </c>
      <c r="AS30" s="12" t="n">
        <f aca="false">AVERAGE(AS26:AS29)</f>
        <v>12.1337535014006</v>
      </c>
      <c r="AU30" s="12" t="n">
        <f aca="false">AVERAGE(AU26:AU29)</f>
        <v>3</v>
      </c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</row>
    <row r="31" s="12" customFormat="true" ht="12.75" hidden="false" customHeight="false" outlineLevel="0" collapsed="false">
      <c r="A31" s="12" t="s">
        <v>18</v>
      </c>
      <c r="B31" s="12" t="n">
        <f aca="false">STDEV(B26:B29)</f>
        <v>7.92449092400687</v>
      </c>
      <c r="C31" s="12" t="n">
        <f aca="false">STDEV(C26:C29)</f>
        <v>3.87105366168713</v>
      </c>
      <c r="D31" s="12" t="n">
        <f aca="false">STDEV(D26:D29)</f>
        <v>4.23254586093271</v>
      </c>
      <c r="E31" s="12" t="n">
        <f aca="false">STDEV(E26:E29)</f>
        <v>0.063039291148982</v>
      </c>
      <c r="F31" s="12" t="n">
        <f aca="false">STDEV(F26:F29)</f>
        <v>0.0754650398356377</v>
      </c>
      <c r="G31" s="12" t="n">
        <f aca="false">STDEV(G26:G29)</f>
        <v>0.0388360481914474</v>
      </c>
      <c r="H31" s="12" t="n">
        <f aca="false">STDEV(H26:H29)</f>
        <v>0.228013223445671</v>
      </c>
      <c r="I31" s="12" t="n">
        <f aca="false">STDEV(I26:I29)</f>
        <v>2.24927306440384</v>
      </c>
      <c r="K31" s="12" t="n">
        <f aca="false">STDEV(K26:K29)</f>
        <v>16.2992842378635</v>
      </c>
      <c r="M31" s="13" t="n">
        <f aca="false">STDEV(M26:M29)</f>
        <v>5.77350269189626</v>
      </c>
      <c r="N31" s="12" t="n">
        <f aca="false">STDEV(N26:N29)</f>
        <v>4.06610062469868</v>
      </c>
      <c r="O31" s="12" t="n">
        <f aca="false">STDEV(O26:O29)</f>
        <v>4.48907369567323</v>
      </c>
      <c r="P31" s="12" t="n">
        <f aca="false">STDEV(P26:P29)</f>
        <v>4.79363264824616</v>
      </c>
      <c r="Q31" s="12" t="n">
        <f aca="false">STDEV(Q26:Q29)</f>
        <v>0.0772653489100853</v>
      </c>
      <c r="R31" s="12" t="n">
        <f aca="false">STDEV(R26:R29)</f>
        <v>0.0497007555692176</v>
      </c>
      <c r="S31" s="12" t="n">
        <f aca="false">STDEV(S26:S29)</f>
        <v>0.0609033937698124</v>
      </c>
      <c r="T31" s="12" t="n">
        <f aca="false">STDEV(T26:T29)</f>
        <v>0.192671508237828</v>
      </c>
      <c r="U31" s="12" t="n">
        <f aca="false">STDEV(U26:U29)</f>
        <v>0.817902520294487</v>
      </c>
      <c r="W31" s="12" t="n">
        <f aca="false">STDEV(W26:W29)</f>
        <v>8.99536917900909</v>
      </c>
      <c r="Z31" s="12" t="n">
        <f aca="false">STDEV(Z26:Z29)</f>
        <v>5.30215270171805</v>
      </c>
      <c r="AA31" s="12" t="n">
        <f aca="false">STDEV(AA26:AA29)</f>
        <v>2.23506132134301</v>
      </c>
      <c r="AB31" s="12" t="n">
        <f aca="false">STDEV(AB26:AB29)</f>
        <v>1.37701671219036</v>
      </c>
      <c r="AC31" s="12" t="n">
        <f aca="false">STDEV(AC26:AC29)</f>
        <v>0.0666106902883295</v>
      </c>
      <c r="AD31" s="12" t="n">
        <f aca="false">STDEV(AD26:AD29)</f>
        <v>0.0499911421719759</v>
      </c>
      <c r="AE31" s="12" t="n">
        <f aca="false">STDEV(AE26:AE29)</f>
        <v>0.0486006284065788</v>
      </c>
      <c r="AF31" s="12" t="n">
        <f aca="false">STDEV(AF26:AF29)</f>
        <v>0.149798224402423</v>
      </c>
      <c r="AG31" s="12" t="n">
        <f aca="false">STDEV(AG26:AG29)</f>
        <v>1.16999331683051</v>
      </c>
      <c r="AI31" s="12" t="n">
        <f aca="false">STDEV(AI26:AI29)</f>
        <v>9.10585891976516</v>
      </c>
      <c r="AL31" s="12" t="n">
        <f aca="false">STDEV(AL26:AL29)</f>
        <v>3.38434486206484</v>
      </c>
      <c r="AM31" s="12" t="n">
        <f aca="false">STDEV(AM26:AM29)</f>
        <v>5.82787115853857</v>
      </c>
      <c r="AN31" s="12" t="n">
        <f aca="false">STDEV(AN26:AN29)</f>
        <v>3.29536466447972</v>
      </c>
      <c r="AO31" s="12" t="n">
        <f aca="false">STDEV(AO26:AO29)</f>
        <v>0.129545481357612</v>
      </c>
      <c r="AP31" s="12" t="n">
        <f aca="false">STDEV(AP26:AP29)</f>
        <v>0.1656390402133</v>
      </c>
      <c r="AQ31" s="12" t="n">
        <f aca="false">STDEV(AQ26:AQ29)</f>
        <v>0.0553177213610405</v>
      </c>
      <c r="AR31" s="12" t="n">
        <f aca="false">STDEV(AR26:AR29)</f>
        <v>0.293015243845872</v>
      </c>
      <c r="AS31" s="12" t="n">
        <f aca="false">STDEV(AS26:AS29)</f>
        <v>5.12061065278951</v>
      </c>
      <c r="AU31" s="12" t="n">
        <f aca="false">STDEV(AU26:AU29)</f>
        <v>2.94392028877595</v>
      </c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</row>
    <row r="32" customFormat="false" ht="12.75" hidden="false" customHeight="false" outlineLevel="0" collapsed="false">
      <c r="M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</row>
    <row r="33" customFormat="false" ht="12.75" hidden="false" customHeight="false" outlineLevel="0" collapsed="false">
      <c r="M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</row>
    <row r="34" customFormat="false" ht="12.75" hidden="false" customHeight="false" outlineLevel="0" collapsed="false">
      <c r="A34" s="11" t="n">
        <v>7</v>
      </c>
      <c r="M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</row>
    <row r="35" customFormat="false" ht="12.75" hidden="false" customHeight="false" outlineLevel="0" collapsed="false">
      <c r="A35" s="1" t="n">
        <v>1</v>
      </c>
      <c r="B35" s="1" t="n">
        <v>89.7527737540101</v>
      </c>
      <c r="C35" s="1" t="n">
        <v>52.0748392999869</v>
      </c>
      <c r="D35" s="1" t="n">
        <v>71.2619797730426</v>
      </c>
      <c r="E35" s="1" t="n">
        <v>0.593040148530976</v>
      </c>
      <c r="F35" s="1" t="n">
        <v>0.730628804350452</v>
      </c>
      <c r="G35" s="1" t="n">
        <v>0.794239094700234</v>
      </c>
      <c r="H35" s="1" t="n">
        <v>1.50112329686386</v>
      </c>
      <c r="I35" s="1" t="n">
        <v>19.7689307493218</v>
      </c>
      <c r="K35" s="1" t="n">
        <v>98</v>
      </c>
      <c r="M35" s="2" t="n">
        <v>70</v>
      </c>
      <c r="N35" s="1" t="n">
        <v>47.6131781683591</v>
      </c>
      <c r="O35" s="1" t="n">
        <v>26.7185951267716</v>
      </c>
      <c r="P35" s="1" t="n">
        <v>32.5734189420628</v>
      </c>
      <c r="Q35" s="1" t="n">
        <v>0.573171732648212</v>
      </c>
      <c r="R35" s="1" t="n">
        <v>0.811718698350248</v>
      </c>
      <c r="S35" s="1" t="n">
        <v>0.69203360744839</v>
      </c>
      <c r="T35" s="1" t="n">
        <v>1.03411972392736</v>
      </c>
      <c r="U35" s="1" t="n">
        <v>19.6353403076891</v>
      </c>
      <c r="W35" s="1" t="n">
        <v>72</v>
      </c>
      <c r="Z35" s="1" t="n">
        <v>40.061383609681</v>
      </c>
      <c r="AA35" s="1" t="n">
        <v>20.3106691815171</v>
      </c>
      <c r="AB35" s="1" t="n">
        <v>25.4299043740303</v>
      </c>
      <c r="AC35" s="1" t="n">
        <v>0.520058386136351</v>
      </c>
      <c r="AD35" s="1" t="n">
        <v>0.789537091304127</v>
      </c>
      <c r="AE35" s="1" t="n">
        <v>0.64629269370422</v>
      </c>
      <c r="AF35" s="1" t="n">
        <v>0.99181767838222</v>
      </c>
      <c r="AG35" s="1" t="n">
        <v>16.2125850340136</v>
      </c>
      <c r="AI35" s="1" t="n">
        <v>21</v>
      </c>
      <c r="AL35" s="1" t="n">
        <v>39.2780667277587</v>
      </c>
      <c r="AM35" s="1" t="n">
        <v>12.7438732914789</v>
      </c>
      <c r="AN35" s="1" t="n">
        <v>24.2829845521659</v>
      </c>
      <c r="AO35" s="1" t="n">
        <v>0.326664675724284</v>
      </c>
      <c r="AP35" s="1" t="n">
        <v>0.531998737060506</v>
      </c>
      <c r="AQ35" s="1" t="n">
        <v>0.625961074261706</v>
      </c>
      <c r="AR35" s="1" t="n">
        <v>1.11840482608933</v>
      </c>
      <c r="AS35" s="1" t="n">
        <v>15.5079365079365</v>
      </c>
      <c r="AU35" s="1" t="n">
        <v>3</v>
      </c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</row>
    <row r="36" customFormat="false" ht="12.75" hidden="false" customHeight="false" outlineLevel="0" collapsed="false">
      <c r="A36" s="1" t="n">
        <v>3</v>
      </c>
      <c r="B36" s="1" t="n">
        <v>90.6138945467903</v>
      </c>
      <c r="C36" s="1" t="n">
        <v>54.1766862391115</v>
      </c>
      <c r="D36" s="1" t="n">
        <v>70.0220839522806</v>
      </c>
      <c r="E36" s="1" t="n">
        <v>0.603731370010717</v>
      </c>
      <c r="F36" s="1" t="n">
        <v>0.772317015051225</v>
      </c>
      <c r="G36" s="1" t="n">
        <v>0.770362952542026</v>
      </c>
      <c r="H36" s="1" t="n">
        <v>1.52499264978032</v>
      </c>
      <c r="I36" s="1" t="n">
        <v>22.0907411476716</v>
      </c>
      <c r="K36" s="1" t="n">
        <v>94</v>
      </c>
      <c r="M36" s="2" t="n">
        <v>60</v>
      </c>
      <c r="N36" s="1" t="n">
        <v>57.7292554940501</v>
      </c>
      <c r="O36" s="1" t="n">
        <v>31.631048146687</v>
      </c>
      <c r="P36" s="1" t="n">
        <v>38.606012735179</v>
      </c>
      <c r="Q36" s="1" t="n">
        <v>0.551831421462201</v>
      </c>
      <c r="R36" s="1" t="n">
        <v>0.802396377105892</v>
      </c>
      <c r="S36" s="1" t="n">
        <v>0.671972896749125</v>
      </c>
      <c r="T36" s="1" t="n">
        <v>1.26893124076078</v>
      </c>
      <c r="U36" s="1" t="n">
        <v>22.0287506689105</v>
      </c>
      <c r="W36" s="1" t="n">
        <v>71</v>
      </c>
      <c r="Z36" s="1" t="n">
        <v>45.8935509344773</v>
      </c>
      <c r="AA36" s="1" t="n">
        <v>18.0712641201776</v>
      </c>
      <c r="AB36" s="1" t="n">
        <v>26.0361864454135</v>
      </c>
      <c r="AC36" s="1" t="n">
        <v>0.392231904450579</v>
      </c>
      <c r="AD36" s="1" t="n">
        <v>0.685587470786733</v>
      </c>
      <c r="AE36" s="1" t="n">
        <v>0.579989891079064</v>
      </c>
      <c r="AF36" s="1" t="n">
        <v>1.24771825221627</v>
      </c>
      <c r="AG36" s="1" t="n">
        <v>13.5847910543563</v>
      </c>
      <c r="AI36" s="1" t="n">
        <v>16</v>
      </c>
      <c r="AU36" s="1" t="n">
        <v>0</v>
      </c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</row>
    <row r="37" customFormat="false" ht="12.75" hidden="false" customHeight="false" outlineLevel="0" collapsed="false">
      <c r="A37" s="1" t="n">
        <v>4</v>
      </c>
      <c r="B37" s="1" t="n">
        <v>81.6588104641459</v>
      </c>
      <c r="C37" s="1" t="n">
        <v>55.3368542349544</v>
      </c>
      <c r="D37" s="1" t="n">
        <v>63.0971934833087</v>
      </c>
      <c r="E37" s="1" t="n">
        <v>0.670117054572447</v>
      </c>
      <c r="F37" s="1" t="n">
        <v>0.86016747591401</v>
      </c>
      <c r="G37" s="1" t="n">
        <v>0.767284100216245</v>
      </c>
      <c r="H37" s="1" t="n">
        <v>1.29713027134164</v>
      </c>
      <c r="I37" s="1" t="n">
        <v>25.1212271611447</v>
      </c>
      <c r="K37" s="1" t="n">
        <v>75</v>
      </c>
      <c r="M37" s="2" t="n">
        <v>70</v>
      </c>
      <c r="N37" s="1" t="n">
        <v>56.3196791077599</v>
      </c>
      <c r="O37" s="1" t="n">
        <v>36.199706254728</v>
      </c>
      <c r="P37" s="1" t="n">
        <v>41.1675837740504</v>
      </c>
      <c r="Q37" s="1" t="n">
        <v>0.647423208554925</v>
      </c>
      <c r="R37" s="1" t="n">
        <v>0.876534200847712</v>
      </c>
      <c r="S37" s="1" t="n">
        <v>0.733862990715001</v>
      </c>
      <c r="T37" s="1" t="n">
        <v>1.19264262450183</v>
      </c>
      <c r="U37" s="1" t="n">
        <v>22.0578947368421</v>
      </c>
      <c r="W37" s="1" t="n">
        <v>54</v>
      </c>
      <c r="Z37" s="1" t="n">
        <v>45.2807834465873</v>
      </c>
      <c r="AA37" s="1" t="n">
        <v>24.2013364329036</v>
      </c>
      <c r="AB37" s="1" t="n">
        <v>29.260646082019</v>
      </c>
      <c r="AC37" s="1" t="n">
        <v>0.537606795796149</v>
      </c>
      <c r="AD37" s="1" t="n">
        <v>0.817163388032707</v>
      </c>
      <c r="AE37" s="1" t="n">
        <v>0.649597862388466</v>
      </c>
      <c r="AF37" s="1" t="n">
        <v>1.16013246252755</v>
      </c>
      <c r="AG37" s="1" t="n">
        <v>16.3569794050343</v>
      </c>
      <c r="AI37" s="1" t="n">
        <v>25</v>
      </c>
      <c r="AL37" s="1" t="n">
        <v>33.8056238779218</v>
      </c>
      <c r="AM37" s="1" t="n">
        <v>15.8175621786621</v>
      </c>
      <c r="AN37" s="1" t="n">
        <v>22.1266270370955</v>
      </c>
      <c r="AO37" s="1" t="n">
        <v>0.484489513128919</v>
      </c>
      <c r="AP37" s="1" t="n">
        <v>0.7191019734562</v>
      </c>
      <c r="AQ37" s="1" t="n">
        <v>0.676981133517013</v>
      </c>
      <c r="AR37" s="1" t="n">
        <v>0.877542653542272</v>
      </c>
      <c r="AS37" s="1" t="n">
        <v>15</v>
      </c>
      <c r="AU37" s="1" t="n">
        <v>10</v>
      </c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</row>
    <row r="38" customFormat="false" ht="12.75" hidden="false" customHeight="false" outlineLevel="0" collapsed="false">
      <c r="A38" s="1" t="n">
        <v>5</v>
      </c>
      <c r="B38" s="1" t="n">
        <v>88.0916058121919</v>
      </c>
      <c r="C38" s="1" t="n">
        <v>62.2898949847373</v>
      </c>
      <c r="D38" s="1" t="n">
        <v>73.3062125069905</v>
      </c>
      <c r="E38" s="1" t="n">
        <v>0.701527789801081</v>
      </c>
      <c r="F38" s="1" t="n">
        <v>0.834160810152982</v>
      </c>
      <c r="G38" s="1" t="n">
        <v>0.827720457496846</v>
      </c>
      <c r="H38" s="1" t="n">
        <v>1.31511309775315</v>
      </c>
      <c r="I38" s="1" t="n">
        <v>21.4990588988337</v>
      </c>
      <c r="K38" s="1" t="n">
        <v>71</v>
      </c>
      <c r="M38" s="2" t="n">
        <v>60</v>
      </c>
      <c r="N38" s="1" t="n">
        <v>53.7347013624244</v>
      </c>
      <c r="O38" s="1" t="n">
        <v>30.8504669899625</v>
      </c>
      <c r="P38" s="1" t="n">
        <v>36.6907735650463</v>
      </c>
      <c r="Q38" s="1" t="n">
        <v>0.569151271889834</v>
      </c>
      <c r="R38" s="1" t="n">
        <v>0.81107109571003</v>
      </c>
      <c r="S38" s="1" t="n">
        <v>0.682428365774919</v>
      </c>
      <c r="T38" s="1" t="n">
        <v>1.10542054819681</v>
      </c>
      <c r="U38" s="1" t="n">
        <v>21.5260709594981</v>
      </c>
      <c r="W38" s="1" t="n">
        <v>56</v>
      </c>
      <c r="Z38" s="1" t="n">
        <v>45.0041292675271</v>
      </c>
      <c r="AA38" s="1" t="n">
        <v>17.4119230631226</v>
      </c>
      <c r="AB38" s="1" t="n">
        <v>25.2860738791705</v>
      </c>
      <c r="AC38" s="1" t="n">
        <v>0.41925803896585</v>
      </c>
      <c r="AD38" s="1" t="n">
        <v>0.6877568646061</v>
      </c>
      <c r="AE38" s="1" t="n">
        <v>0.59208807297409</v>
      </c>
      <c r="AF38" s="1" t="n">
        <v>1.20173236428179</v>
      </c>
      <c r="AG38" s="1" t="n">
        <v>17.100156641604</v>
      </c>
      <c r="AI38" s="1" t="n">
        <v>12</v>
      </c>
      <c r="AU38" s="1" t="n">
        <v>0</v>
      </c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</row>
    <row r="39" s="12" customFormat="true" ht="12.75" hidden="false" customHeight="false" outlineLevel="0" collapsed="false">
      <c r="A39" s="12" t="s">
        <v>17</v>
      </c>
      <c r="B39" s="12" t="n">
        <f aca="false">AVERAGE(B35:B38)</f>
        <v>87.5292711442845</v>
      </c>
      <c r="C39" s="12" t="n">
        <f aca="false">AVERAGE(C35:C38)</f>
        <v>55.9695686896975</v>
      </c>
      <c r="D39" s="12" t="n">
        <f aca="false">AVERAGE(D35:D38)</f>
        <v>69.4218674289056</v>
      </c>
      <c r="E39" s="12" t="n">
        <f aca="false">AVERAGE(E35:E38)</f>
        <v>0.642104090728805</v>
      </c>
      <c r="F39" s="12" t="n">
        <f aca="false">AVERAGE(F35:F38)</f>
        <v>0.799318526367167</v>
      </c>
      <c r="G39" s="12" t="n">
        <f aca="false">AVERAGE(G35:G38)</f>
        <v>0.789901651238838</v>
      </c>
      <c r="H39" s="12" t="n">
        <f aca="false">AVERAGE(H35:H38)</f>
        <v>1.40958982893474</v>
      </c>
      <c r="I39" s="12" t="n">
        <f aca="false">AVERAGE(I35:I38)</f>
        <v>22.119989489243</v>
      </c>
      <c r="K39" s="12" t="n">
        <f aca="false">AVERAGE(K35:K38)</f>
        <v>84.5</v>
      </c>
      <c r="M39" s="15" t="n">
        <f aca="false">AVERAGE(M35:M38)</f>
        <v>65</v>
      </c>
      <c r="N39" s="12" t="n">
        <f aca="false">AVERAGE(N35:N38)</f>
        <v>53.8492035331484</v>
      </c>
      <c r="O39" s="12" t="n">
        <f aca="false">AVERAGE(O35:O38)</f>
        <v>31.3499541295373</v>
      </c>
      <c r="P39" s="12" t="n">
        <f aca="false">AVERAGE(P35:P38)</f>
        <v>37.2594472540846</v>
      </c>
      <c r="Q39" s="12" t="n">
        <f aca="false">AVERAGE(Q35:Q38)</f>
        <v>0.585394408638793</v>
      </c>
      <c r="R39" s="12" t="n">
        <f aca="false">AVERAGE(R35:R38)</f>
        <v>0.82543009300347</v>
      </c>
      <c r="S39" s="12" t="n">
        <f aca="false">AVERAGE(S35:S38)</f>
        <v>0.695074465171859</v>
      </c>
      <c r="T39" s="12" t="n">
        <f aca="false">AVERAGE(T35:T38)</f>
        <v>1.1502785343467</v>
      </c>
      <c r="U39" s="12" t="n">
        <f aca="false">AVERAGE(U35:U38)</f>
        <v>21.312014168235</v>
      </c>
      <c r="W39" s="12" t="n">
        <f aca="false">AVERAGE(W35:W38)</f>
        <v>63.25</v>
      </c>
      <c r="Z39" s="12" t="n">
        <f aca="false">AVERAGE(Z35:Z38)</f>
        <v>44.0599618145682</v>
      </c>
      <c r="AA39" s="12" t="n">
        <f aca="false">AVERAGE(AA35:AA38)</f>
        <v>19.9987981994302</v>
      </c>
      <c r="AB39" s="12" t="n">
        <f aca="false">AVERAGE(AB35:AB38)</f>
        <v>26.5032026951584</v>
      </c>
      <c r="AC39" s="12" t="n">
        <f aca="false">AVERAGE(AC35:AC38)</f>
        <v>0.467288781337232</v>
      </c>
      <c r="AD39" s="12" t="n">
        <f aca="false">AVERAGE(AD35:AD38)</f>
        <v>0.745011203682417</v>
      </c>
      <c r="AE39" s="12" t="n">
        <f aca="false">AVERAGE(AE35:AE38)</f>
        <v>0.61699213003646</v>
      </c>
      <c r="AF39" s="12" t="n">
        <f aca="false">AVERAGE(AF35:AF38)</f>
        <v>1.15035018935196</v>
      </c>
      <c r="AG39" s="12" t="n">
        <f aca="false">AVERAGE(AG35:AG38)</f>
        <v>15.8136280337521</v>
      </c>
      <c r="AI39" s="12" t="n">
        <f aca="false">AVERAGE(AI35:AI38)</f>
        <v>18.5</v>
      </c>
      <c r="AL39" s="12" t="n">
        <f aca="false">AVERAGE(AL35:AL38)</f>
        <v>36.5418453028402</v>
      </c>
      <c r="AM39" s="12" t="n">
        <f aca="false">AVERAGE(AM35:AM38)</f>
        <v>14.2807177350705</v>
      </c>
      <c r="AN39" s="12" t="n">
        <f aca="false">AVERAGE(AN35:AN38)</f>
        <v>23.2048057946307</v>
      </c>
      <c r="AO39" s="12" t="n">
        <f aca="false">AVERAGE(AO35:AO38)</f>
        <v>0.405577094426601</v>
      </c>
      <c r="AP39" s="12" t="n">
        <f aca="false">AVERAGE(AP35:AP38)</f>
        <v>0.625550355258353</v>
      </c>
      <c r="AQ39" s="12" t="n">
        <f aca="false">AVERAGE(AQ35:AQ38)</f>
        <v>0.65147110388936</v>
      </c>
      <c r="AR39" s="12" t="n">
        <f aca="false">AVERAGE(AR35:AR38)</f>
        <v>0.997973739815802</v>
      </c>
      <c r="AS39" s="12" t="n">
        <f aca="false">AVERAGE(AS35:AS38)</f>
        <v>15.2539682539683</v>
      </c>
      <c r="AU39" s="12" t="n">
        <f aca="false">AVERAGE(AU35:AU38)</f>
        <v>3.25</v>
      </c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</row>
    <row r="40" s="12" customFormat="true" ht="12.75" hidden="false" customHeight="false" outlineLevel="0" collapsed="false">
      <c r="A40" s="12" t="s">
        <v>18</v>
      </c>
      <c r="B40" s="12" t="n">
        <f aca="false">STDEV(B35:B38)</f>
        <v>4.05123002994261</v>
      </c>
      <c r="C40" s="12" t="n">
        <f aca="false">STDEV(C35:C38)</f>
        <v>4.42456011213571</v>
      </c>
      <c r="D40" s="12" t="n">
        <f aca="false">STDEV(D35:D38)</f>
        <v>4.428540411081</v>
      </c>
      <c r="E40" s="12" t="n">
        <f aca="false">STDEV(E35:E38)</f>
        <v>0.0522673839471549</v>
      </c>
      <c r="F40" s="12" t="n">
        <f aca="false">STDEV(F35:F38)</f>
        <v>0.0587762393161385</v>
      </c>
      <c r="G40" s="12" t="n">
        <f aca="false">STDEV(G35:G38)</f>
        <v>0.0279427383744325</v>
      </c>
      <c r="H40" s="12" t="n">
        <f aca="false">STDEV(H35:H38)</f>
        <v>0.120096061049812</v>
      </c>
      <c r="I40" s="12" t="n">
        <f aca="false">STDEV(I35:I38)</f>
        <v>2.23019543429063</v>
      </c>
      <c r="K40" s="12" t="n">
        <f aca="false">STDEV(K35:K38)</f>
        <v>13.4783777461038</v>
      </c>
      <c r="M40" s="13" t="n">
        <f aca="false">STDEV(M35:M38)</f>
        <v>5.77350269189626</v>
      </c>
      <c r="N40" s="12" t="n">
        <f aca="false">STDEV(N35:N38)</f>
        <v>4.47434076639396</v>
      </c>
      <c r="O40" s="12" t="n">
        <f aca="false">STDEV(O35:O38)</f>
        <v>3.8857896296364</v>
      </c>
      <c r="P40" s="12" t="n">
        <f aca="false">STDEV(P35:P38)</f>
        <v>3.62256910489594</v>
      </c>
      <c r="Q40" s="12" t="n">
        <f aca="false">STDEV(Q35:Q38)</f>
        <v>0.0423764062778167</v>
      </c>
      <c r="R40" s="12" t="n">
        <f aca="false">STDEV(R35:R38)</f>
        <v>0.0343334873129998</v>
      </c>
      <c r="S40" s="12" t="n">
        <f aca="false">STDEV(S35:S38)</f>
        <v>0.0271256509786886</v>
      </c>
      <c r="T40" s="12" t="n">
        <f aca="false">STDEV(T35:T38)</f>
        <v>0.102271353163236</v>
      </c>
      <c r="U40" s="12" t="n">
        <f aca="false">STDEV(U35:U38)</f>
        <v>1.14413061296193</v>
      </c>
      <c r="W40" s="12" t="n">
        <f aca="false">STDEV(W35:W38)</f>
        <v>9.56991814663706</v>
      </c>
      <c r="Z40" s="12" t="n">
        <f aca="false">STDEV(Z35:Z38)</f>
        <v>2.69150109032614</v>
      </c>
      <c r="AA40" s="12" t="n">
        <f aca="false">STDEV(AA35:AA38)</f>
        <v>3.06408777674533</v>
      </c>
      <c r="AB40" s="12" t="n">
        <f aca="false">STDEV(AB35:AB38)</f>
        <v>1.86681279637348</v>
      </c>
      <c r="AC40" s="12" t="n">
        <f aca="false">STDEV(AC35:AC38)</f>
        <v>0.0722720354605294</v>
      </c>
      <c r="AD40" s="12" t="n">
        <f aca="false">STDEV(AD35:AD38)</f>
        <v>0.0683074709172743</v>
      </c>
      <c r="AE40" s="12" t="n">
        <f aca="false">STDEV(AE35:AE38)</f>
        <v>0.0361064839951917</v>
      </c>
      <c r="AF40" s="12" t="n">
        <f aca="false">STDEV(AF35:AF38)</f>
        <v>0.111577951031734</v>
      </c>
      <c r="AG40" s="12" t="n">
        <f aca="false">STDEV(AG35:AG38)</f>
        <v>1.53593267433566</v>
      </c>
      <c r="AI40" s="12" t="n">
        <f aca="false">STDEV(AI35:AI38)</f>
        <v>5.68624070307733</v>
      </c>
      <c r="AL40" s="12" t="n">
        <f aca="false">STDEV(AL35:AL38)</f>
        <v>3.86960144877555</v>
      </c>
      <c r="AM40" s="12" t="n">
        <f aca="false">STDEV(AM35:AM38)</f>
        <v>2.17342625538498</v>
      </c>
      <c r="AN40" s="12" t="n">
        <f aca="false">STDEV(AN35:AN38)</f>
        <v>1.52477502156883</v>
      </c>
      <c r="AO40" s="12" t="n">
        <f aca="false">STDEV(AO35:AO38)</f>
        <v>0.111599012768481</v>
      </c>
      <c r="AP40" s="12" t="n">
        <f aca="false">STDEV(AP35:AP38)</f>
        <v>0.132301967237345</v>
      </c>
      <c r="AQ40" s="12" t="n">
        <f aca="false">STDEV(AQ35:AQ38)</f>
        <v>0.036076629875967</v>
      </c>
      <c r="AR40" s="12" t="n">
        <f aca="false">STDEV(AR35:AR38)</f>
        <v>0.170315275539349</v>
      </c>
      <c r="AS40" s="12" t="n">
        <f aca="false">STDEV(AS35:AS38)</f>
        <v>0.359165349174119</v>
      </c>
      <c r="AU40" s="12" t="n">
        <f aca="false">STDEV(AU35:AU38)</f>
        <v>4.7169905660283</v>
      </c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</row>
    <row r="41" customFormat="false" ht="12.75" hidden="false" customHeight="false" outlineLevel="0" collapsed="false">
      <c r="M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</row>
    <row r="42" customFormat="false" ht="12.75" hidden="false" customHeight="false" outlineLevel="0" collapsed="false">
      <c r="M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</row>
    <row r="43" customFormat="false" ht="12.75" hidden="false" customHeight="false" outlineLevel="0" collapsed="false">
      <c r="A43" s="11" t="n">
        <v>8</v>
      </c>
      <c r="M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</row>
    <row r="44" customFormat="false" ht="12.75" hidden="false" customHeight="false" outlineLevel="0" collapsed="false">
      <c r="A44" s="1" t="n">
        <v>1</v>
      </c>
      <c r="B44" s="1" t="n">
        <v>91.961454683862</v>
      </c>
      <c r="C44" s="1" t="n">
        <v>67.9992021779328</v>
      </c>
      <c r="D44" s="1" t="n">
        <v>81.2767150711943</v>
      </c>
      <c r="E44" s="1" t="n">
        <v>0.74126778019619</v>
      </c>
      <c r="F44" s="1" t="n">
        <v>0.83058528689128</v>
      </c>
      <c r="G44" s="1" t="n">
        <v>0.880111529332498</v>
      </c>
      <c r="H44" s="1" t="n">
        <v>1.15393741345973</v>
      </c>
      <c r="I44" s="1" t="n">
        <v>18.8319097510686</v>
      </c>
      <c r="K44" s="1" t="n">
        <v>97</v>
      </c>
      <c r="M44" s="2" t="n">
        <v>70</v>
      </c>
      <c r="N44" s="1" t="n">
        <v>52.1793997176158</v>
      </c>
      <c r="O44" s="1" t="n">
        <v>37.9960060997388</v>
      </c>
      <c r="P44" s="1" t="n">
        <v>40.9262961576679</v>
      </c>
      <c r="Q44" s="1" t="n">
        <v>0.730580826344404</v>
      </c>
      <c r="R44" s="1" t="n">
        <v>0.926718903207803</v>
      </c>
      <c r="S44" s="1" t="n">
        <v>0.785054363792053</v>
      </c>
      <c r="T44" s="1" t="n">
        <v>0.864620546140455</v>
      </c>
      <c r="U44" s="1" t="n">
        <v>24.9594018123976</v>
      </c>
      <c r="W44" s="1" t="n">
        <v>94</v>
      </c>
      <c r="Z44" s="1" t="n">
        <v>41.5987077759317</v>
      </c>
      <c r="AA44" s="1" t="n">
        <v>17.8206467376588</v>
      </c>
      <c r="AB44" s="1" t="n">
        <v>23.2155781936943</v>
      </c>
      <c r="AC44" s="1" t="n">
        <v>0.447818186990848</v>
      </c>
      <c r="AD44" s="1" t="n">
        <v>0.76392962523394</v>
      </c>
      <c r="AE44" s="1" t="n">
        <v>0.576127891449548</v>
      </c>
      <c r="AF44" s="1" t="n">
        <v>1.11031579303368</v>
      </c>
      <c r="AG44" s="1" t="n">
        <v>15.4722222222222</v>
      </c>
      <c r="AI44" s="1" t="n">
        <v>18</v>
      </c>
      <c r="AL44" s="1" t="n">
        <v>29.3424006502418</v>
      </c>
      <c r="AM44" s="1" t="n">
        <v>12.2261152506049</v>
      </c>
      <c r="AN44" s="1" t="n">
        <v>21.8217350581563</v>
      </c>
      <c r="AO44" s="1" t="n">
        <v>0.416670585216898</v>
      </c>
      <c r="AP44" s="1" t="n">
        <v>0.56027237146916</v>
      </c>
      <c r="AQ44" s="1" t="n">
        <v>0.743692900873005</v>
      </c>
      <c r="AR44" s="1" t="n">
        <v>0.677350831220738</v>
      </c>
      <c r="AS44" s="1" t="n">
        <v>14</v>
      </c>
      <c r="AU44" s="1" t="n">
        <v>1</v>
      </c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</row>
    <row r="45" customFormat="false" ht="12.75" hidden="false" customHeight="false" outlineLevel="0" collapsed="false">
      <c r="A45" s="1" t="n">
        <v>3</v>
      </c>
      <c r="B45" s="1" t="n">
        <v>88.0739437015746</v>
      </c>
      <c r="C45" s="1" t="n">
        <v>54.6659334711401</v>
      </c>
      <c r="D45" s="1" t="n">
        <v>65.8162519338552</v>
      </c>
      <c r="E45" s="1" t="n">
        <v>0.625578912389349</v>
      </c>
      <c r="F45" s="1" t="n">
        <v>0.821483812707906</v>
      </c>
      <c r="G45" s="1" t="n">
        <v>0.747582282243538</v>
      </c>
      <c r="H45" s="1" t="n">
        <v>1.43477562973883</v>
      </c>
      <c r="I45" s="1" t="n">
        <v>23.6260242927362</v>
      </c>
      <c r="K45" s="1" t="n">
        <v>98</v>
      </c>
      <c r="M45" s="2" t="n">
        <v>60</v>
      </c>
      <c r="N45" s="1" t="n">
        <v>51.3886158660574</v>
      </c>
      <c r="O45" s="1" t="n">
        <v>31.7769369203666</v>
      </c>
      <c r="P45" s="1" t="n">
        <v>37.6025562342324</v>
      </c>
      <c r="Q45" s="1" t="n">
        <v>0.622555714531135</v>
      </c>
      <c r="R45" s="1" t="n">
        <v>0.828699682551275</v>
      </c>
      <c r="S45" s="1" t="n">
        <v>0.738188788824597</v>
      </c>
      <c r="T45" s="1" t="n">
        <v>1.05123759902275</v>
      </c>
      <c r="U45" s="1" t="n">
        <v>20.4900685534724</v>
      </c>
      <c r="W45" s="1" t="n">
        <v>79</v>
      </c>
      <c r="Z45" s="1" t="n">
        <v>45.5969136620212</v>
      </c>
      <c r="AA45" s="1" t="n">
        <v>11.71655129139</v>
      </c>
      <c r="AB45" s="1" t="n">
        <v>22.6651121581573</v>
      </c>
      <c r="AC45" s="1" t="n">
        <v>0.262550198476699</v>
      </c>
      <c r="AD45" s="1" t="n">
        <v>0.520747889254107</v>
      </c>
      <c r="AE45" s="1" t="n">
        <v>0.51994682254148</v>
      </c>
      <c r="AF45" s="1" t="n">
        <v>1.28944813820459</v>
      </c>
      <c r="AG45" s="1" t="n">
        <v>5.15681818181818</v>
      </c>
      <c r="AI45" s="1" t="n">
        <v>11</v>
      </c>
      <c r="AL45" s="1" t="n">
        <v>49.5482197359023</v>
      </c>
      <c r="AM45" s="1" t="n">
        <v>17.661152264026</v>
      </c>
      <c r="AN45" s="1" t="n">
        <v>21.2858666760416</v>
      </c>
      <c r="AO45" s="1" t="n">
        <v>0.356443730131212</v>
      </c>
      <c r="AP45" s="1" t="n">
        <v>0.829712622596878</v>
      </c>
      <c r="AQ45" s="1" t="n">
        <v>0.429599020701403</v>
      </c>
      <c r="AR45" s="1" t="n">
        <v>1.10608501786292</v>
      </c>
      <c r="AS45" s="1" t="n">
        <v>22</v>
      </c>
      <c r="AU45" s="1" t="n">
        <v>1</v>
      </c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</row>
    <row r="46" customFormat="false" ht="12.75" hidden="false" customHeight="false" outlineLevel="0" collapsed="false">
      <c r="A46" s="1" t="n">
        <v>4</v>
      </c>
      <c r="B46" s="1" t="n">
        <v>84.5273903866082</v>
      </c>
      <c r="C46" s="1" t="n">
        <v>60.1198214734755</v>
      </c>
      <c r="D46" s="1" t="n">
        <v>68.9911743203812</v>
      </c>
      <c r="E46" s="1" t="n">
        <v>0.711705124818535</v>
      </c>
      <c r="F46" s="1" t="n">
        <v>0.867578602299104</v>
      </c>
      <c r="G46" s="1" t="n">
        <v>0.81530319148447</v>
      </c>
      <c r="H46" s="1" t="n">
        <v>1.14991889650652</v>
      </c>
      <c r="I46" s="1" t="n">
        <v>25.0661952496928</v>
      </c>
      <c r="K46" s="1" t="n">
        <v>80</v>
      </c>
      <c r="M46" s="2" t="n">
        <v>70</v>
      </c>
      <c r="N46" s="1" t="n">
        <v>50.0949614795773</v>
      </c>
      <c r="O46" s="1" t="n">
        <v>30.2464057675471</v>
      </c>
      <c r="P46" s="1" t="n">
        <v>34.4905552110771</v>
      </c>
      <c r="Q46" s="1" t="n">
        <v>0.605534413421073</v>
      </c>
      <c r="R46" s="1" t="n">
        <v>0.869765884514714</v>
      </c>
      <c r="S46" s="1" t="n">
        <v>0.689364178394691</v>
      </c>
      <c r="T46" s="1" t="n">
        <v>1.03217036122153</v>
      </c>
      <c r="U46" s="1" t="n">
        <v>23.9875600646763</v>
      </c>
      <c r="W46" s="1" t="n">
        <v>53</v>
      </c>
      <c r="Z46" s="1" t="n">
        <v>48.8968675385489</v>
      </c>
      <c r="AA46" s="1" t="n">
        <v>20.4405607719697</v>
      </c>
      <c r="AB46" s="1" t="n">
        <v>26.6800096715826</v>
      </c>
      <c r="AC46" s="1" t="n">
        <v>0.43582433615936</v>
      </c>
      <c r="AD46" s="1" t="n">
        <v>0.743870893731352</v>
      </c>
      <c r="AE46" s="1" t="n">
        <v>0.582830865666635</v>
      </c>
      <c r="AF46" s="1" t="n">
        <v>1.27325944948126</v>
      </c>
      <c r="AG46" s="1" t="n">
        <v>14.4201680672269</v>
      </c>
      <c r="AI46" s="1" t="n">
        <v>10</v>
      </c>
      <c r="AL46" s="1" t="n">
        <v>39.2550371078601</v>
      </c>
      <c r="AM46" s="1" t="n">
        <v>10.5856283744617</v>
      </c>
      <c r="AN46" s="1" t="n">
        <v>20.8153404807015</v>
      </c>
      <c r="AO46" s="1" t="n">
        <v>0.270808645357521</v>
      </c>
      <c r="AP46" s="1" t="n">
        <v>0.509668600371812</v>
      </c>
      <c r="AQ46" s="1" t="n">
        <v>0.530307217366272</v>
      </c>
      <c r="AR46" s="1" t="n">
        <v>1.09381867188715</v>
      </c>
      <c r="AS46" s="1" t="n">
        <v>8</v>
      </c>
      <c r="AU46" s="1" t="n">
        <v>2</v>
      </c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</row>
    <row r="47" customFormat="false" ht="12" hidden="false" customHeight="true" outlineLevel="0" collapsed="false">
      <c r="A47" s="1" t="n">
        <v>5</v>
      </c>
      <c r="B47" s="1" t="n">
        <v>89.0517906304682</v>
      </c>
      <c r="C47" s="1" t="n">
        <v>61.4228925383508</v>
      </c>
      <c r="D47" s="1" t="n">
        <v>72.679886734632</v>
      </c>
      <c r="E47" s="1" t="n">
        <v>0.692055347674282</v>
      </c>
      <c r="F47" s="1" t="n">
        <v>0.838899205402058</v>
      </c>
      <c r="G47" s="1" t="n">
        <v>0.81395531122005</v>
      </c>
      <c r="H47" s="1" t="n">
        <v>1.26191373374662</v>
      </c>
      <c r="I47" s="1" t="n">
        <v>22.5035481616582</v>
      </c>
      <c r="K47" s="16" t="n">
        <v>91.6666666666667</v>
      </c>
      <c r="L47" s="16"/>
      <c r="M47" s="17" t="n">
        <v>70</v>
      </c>
      <c r="N47" s="1" t="n">
        <v>51.2209923544168</v>
      </c>
      <c r="O47" s="1" t="n">
        <v>33.3397829292175</v>
      </c>
      <c r="P47" s="1" t="n">
        <v>37.6731358676591</v>
      </c>
      <c r="Q47" s="1" t="n">
        <v>0.652890318098871</v>
      </c>
      <c r="R47" s="1" t="n">
        <v>0.875061490091264</v>
      </c>
      <c r="S47" s="1" t="n">
        <v>0.73753577700378</v>
      </c>
      <c r="T47" s="1" t="n">
        <v>0.98267616879491</v>
      </c>
      <c r="U47" s="1" t="n">
        <v>23.1456768101821</v>
      </c>
      <c r="W47" s="1" t="n">
        <v>75</v>
      </c>
      <c r="Z47" s="1" t="n">
        <v>45.3641629921673</v>
      </c>
      <c r="AA47" s="1" t="n">
        <v>16.6592529336728</v>
      </c>
      <c r="AB47" s="1" t="n">
        <v>24.1869000078114</v>
      </c>
      <c r="AC47" s="1" t="n">
        <v>0.382064240542302</v>
      </c>
      <c r="AD47" s="1" t="n">
        <v>0.6761828027398</v>
      </c>
      <c r="AE47" s="1" t="n">
        <v>0.559635193219221</v>
      </c>
      <c r="AF47" s="1" t="n">
        <v>1.22434112690651</v>
      </c>
      <c r="AG47" s="1" t="n">
        <v>11.6830694904224</v>
      </c>
      <c r="AI47" s="1" t="n">
        <v>13</v>
      </c>
      <c r="AL47" s="1" t="n">
        <v>39.3818858313348</v>
      </c>
      <c r="AM47" s="1" t="n">
        <v>13.4909652963642</v>
      </c>
      <c r="AN47" s="1" t="n">
        <v>21.3076474049665</v>
      </c>
      <c r="AO47" s="1" t="n">
        <v>0.34797432023521</v>
      </c>
      <c r="AP47" s="1" t="n">
        <v>0.633217864812617</v>
      </c>
      <c r="AQ47" s="1" t="n">
        <v>0.567866379646894</v>
      </c>
      <c r="AR47" s="1" t="n">
        <v>0.959084840323604</v>
      </c>
      <c r="AS47" s="1" t="n">
        <v>14.6666666666667</v>
      </c>
      <c r="AU47" s="1" t="n">
        <v>1</v>
      </c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</row>
    <row r="48" s="12" customFormat="true" ht="12.75" hidden="false" customHeight="false" outlineLevel="0" collapsed="false">
      <c r="A48" s="12" t="s">
        <v>17</v>
      </c>
      <c r="B48" s="12" t="n">
        <f aca="false">AVERAGE(B44:B47)</f>
        <v>88.4036448506282</v>
      </c>
      <c r="C48" s="12" t="n">
        <f aca="false">AVERAGE(C44:C47)</f>
        <v>61.0519624152248</v>
      </c>
      <c r="D48" s="12" t="n">
        <f aca="false">AVERAGE(D44:D47)</f>
        <v>72.1910070150157</v>
      </c>
      <c r="E48" s="12" t="n">
        <f aca="false">AVERAGE(E44:E47)</f>
        <v>0.692651791269589</v>
      </c>
      <c r="F48" s="12" t="n">
        <f aca="false">AVERAGE(F44:F47)</f>
        <v>0.839636726825087</v>
      </c>
      <c r="G48" s="12" t="n">
        <f aca="false">AVERAGE(G44:G47)</f>
        <v>0.814238078570139</v>
      </c>
      <c r="H48" s="12" t="n">
        <f aca="false">AVERAGE(H44:H47)</f>
        <v>1.25013641836292</v>
      </c>
      <c r="I48" s="12" t="n">
        <f aca="false">AVERAGE(I44:I47)</f>
        <v>22.506919363789</v>
      </c>
      <c r="K48" s="14" t="n">
        <f aca="false">AVERAGE(K44:K47)</f>
        <v>91.6666666666667</v>
      </c>
      <c r="L48" s="18"/>
      <c r="M48" s="15" t="n">
        <f aca="false">AVERAGE(M44:M47)</f>
        <v>67.5</v>
      </c>
      <c r="N48" s="12" t="n">
        <f aca="false">AVERAGE(N44:N47)</f>
        <v>51.2209923544168</v>
      </c>
      <c r="O48" s="12" t="n">
        <f aca="false">AVERAGE(O44:O47)</f>
        <v>33.3397829292175</v>
      </c>
      <c r="P48" s="12" t="n">
        <f aca="false">AVERAGE(P44:P47)</f>
        <v>37.6731358676591</v>
      </c>
      <c r="Q48" s="12" t="n">
        <f aca="false">AVERAGE(Q44:Q47)</f>
        <v>0.652890318098871</v>
      </c>
      <c r="R48" s="12" t="n">
        <f aca="false">AVERAGE(R44:R47)</f>
        <v>0.875061490091264</v>
      </c>
      <c r="S48" s="12" t="n">
        <f aca="false">AVERAGE(S44:S47)</f>
        <v>0.73753577700378</v>
      </c>
      <c r="T48" s="12" t="n">
        <f aca="false">AVERAGE(T44:T47)</f>
        <v>0.98267616879491</v>
      </c>
      <c r="U48" s="12" t="n">
        <f aca="false">AVERAGE(U44:U47)</f>
        <v>23.1456768101821</v>
      </c>
      <c r="W48" s="12" t="n">
        <f aca="false">AVERAGE(W44:W47)</f>
        <v>75.25</v>
      </c>
      <c r="Z48" s="12" t="n">
        <f aca="false">AVERAGE(Z44:Z47)</f>
        <v>45.3641629921673</v>
      </c>
      <c r="AA48" s="12" t="n">
        <f aca="false">AVERAGE(AA44:AA47)</f>
        <v>16.6592529336728</v>
      </c>
      <c r="AB48" s="12" t="n">
        <f aca="false">AVERAGE(AB44:AB47)</f>
        <v>24.1869000078114</v>
      </c>
      <c r="AC48" s="12" t="n">
        <f aca="false">AVERAGE(AC44:AC47)</f>
        <v>0.382064240542302</v>
      </c>
      <c r="AD48" s="12" t="n">
        <f aca="false">AVERAGE(AD44:AD47)</f>
        <v>0.6761828027398</v>
      </c>
      <c r="AE48" s="12" t="n">
        <f aca="false">AVERAGE(AE44:AE47)</f>
        <v>0.559635193219221</v>
      </c>
      <c r="AF48" s="12" t="n">
        <f aca="false">AVERAGE(AF44:AF47)</f>
        <v>1.22434112690651</v>
      </c>
      <c r="AG48" s="12" t="n">
        <f aca="false">AVERAGE(AG44:AG47)</f>
        <v>11.6830694904224</v>
      </c>
      <c r="AI48" s="14" t="n">
        <f aca="false">AVERAGE(AI44:AI47)</f>
        <v>13</v>
      </c>
      <c r="AL48" s="12" t="n">
        <f aca="false">AVERAGE(AL44:AL47)</f>
        <v>39.3818858313348</v>
      </c>
      <c r="AM48" s="12" t="n">
        <f aca="false">AVERAGE(AM44:AM47)</f>
        <v>13.4909652963642</v>
      </c>
      <c r="AN48" s="12" t="n">
        <f aca="false">AVERAGE(AN44:AN47)</f>
        <v>21.3076474049665</v>
      </c>
      <c r="AO48" s="12" t="n">
        <f aca="false">AVERAGE(AO44:AO47)</f>
        <v>0.34797432023521</v>
      </c>
      <c r="AP48" s="12" t="n">
        <f aca="false">AVERAGE(AP44:AP47)</f>
        <v>0.633217864812617</v>
      </c>
      <c r="AQ48" s="12" t="n">
        <f aca="false">AVERAGE(AQ44:AQ47)</f>
        <v>0.567866379646894</v>
      </c>
      <c r="AR48" s="12" t="n">
        <f aca="false">AVERAGE(AR44:AR47)</f>
        <v>0.959084840323604</v>
      </c>
      <c r="AS48" s="12" t="n">
        <f aca="false">AVERAGE(AS44:AS47)</f>
        <v>14.6666666666667</v>
      </c>
      <c r="AU48" s="12" t="n">
        <f aca="false">AVERAGE(AU44:AU47)</f>
        <v>1.25</v>
      </c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</row>
    <row r="49" s="12" customFormat="true" ht="12.75" hidden="false" customHeight="false" outlineLevel="0" collapsed="false">
      <c r="A49" s="12" t="s">
        <v>18</v>
      </c>
      <c r="B49" s="12" t="n">
        <f aca="false">STDEV(B44:B47)</f>
        <v>3.06660264130094</v>
      </c>
      <c r="C49" s="12" t="n">
        <f aca="false">STDEV(C44:C47)</f>
        <v>5.47880710516338</v>
      </c>
      <c r="D49" s="12" t="n">
        <f aca="false">STDEV(D44:D47)</f>
        <v>6.67496631404217</v>
      </c>
      <c r="E49" s="12" t="n">
        <f aca="false">STDEV(E44:E47)</f>
        <v>0.0490770507293873</v>
      </c>
      <c r="F49" s="12" t="n">
        <f aca="false">STDEV(F44:F47)</f>
        <v>0.0199394851043181</v>
      </c>
      <c r="G49" s="12" t="n">
        <f aca="false">STDEV(G44:G47)</f>
        <v>0.0541095220276086</v>
      </c>
      <c r="H49" s="12" t="n">
        <f aca="false">STDEV(H44:H47)</f>
        <v>0.133576624410319</v>
      </c>
      <c r="I49" s="12" t="n">
        <f aca="false">STDEV(I44:I47)</f>
        <v>2.66508260789751</v>
      </c>
      <c r="K49" s="12" t="n">
        <f aca="false">STDEV(K44:K47)</f>
        <v>8.25967446224258</v>
      </c>
      <c r="M49" s="13" t="n">
        <f aca="false">STDEV(M44:M47)</f>
        <v>5</v>
      </c>
      <c r="N49" s="12" t="n">
        <f aca="false">STDEV(N44:N47)</f>
        <v>0.859183303410977</v>
      </c>
      <c r="O49" s="12" t="n">
        <f aca="false">STDEV(O44:O47)</f>
        <v>3.35121292098969</v>
      </c>
      <c r="P49" s="12" t="n">
        <f aca="false">STDEV(P44:P47)</f>
        <v>2.62785419387473</v>
      </c>
      <c r="Q49" s="12" t="n">
        <f aca="false">STDEV(Q44:Q47)</f>
        <v>0.0553732334644144</v>
      </c>
      <c r="R49" s="12" t="n">
        <f aca="false">STDEV(R44:R47)</f>
        <v>0.0401909980248073</v>
      </c>
      <c r="S49" s="12" t="n">
        <f aca="false">STDEV(S44:S47)</f>
        <v>0.0390680834243162</v>
      </c>
      <c r="T49" s="12" t="n">
        <f aca="false">STDEV(T44:T47)</f>
        <v>0.0838400756185661</v>
      </c>
      <c r="U49" s="12" t="n">
        <f aca="false">STDEV(U44:U47)</f>
        <v>1.91925515161168</v>
      </c>
      <c r="W49" s="12" t="n">
        <f aca="false">STDEV(W44:W47)</f>
        <v>16.9386146619689</v>
      </c>
      <c r="Z49" s="12" t="n">
        <f aca="false">STDEV(Z44:Z47)</f>
        <v>2.98400331053315</v>
      </c>
      <c r="AA49" s="12" t="n">
        <f aca="false">STDEV(AA44:AA47)</f>
        <v>3.65501591699807</v>
      </c>
      <c r="AB49" s="12" t="n">
        <f aca="false">STDEV(AB44:AB47)</f>
        <v>1.77716066817495</v>
      </c>
      <c r="AC49" s="12" t="n">
        <f aca="false">STDEV(AC44:AC47)</f>
        <v>0.0846509216432843</v>
      </c>
      <c r="AD49" s="12" t="n">
        <f aca="false">STDEV(AD44:AD47)</f>
        <v>0.11021372396425</v>
      </c>
      <c r="AE49" s="12" t="n">
        <f aca="false">STDEV(AE44:AE47)</f>
        <v>0.02819701569468</v>
      </c>
      <c r="AF49" s="12" t="n">
        <f aca="false">STDEV(AF44:AF47)</f>
        <v>0.080898500127227</v>
      </c>
      <c r="AG49" s="12" t="n">
        <f aca="false">STDEV(AG44:AG47)</f>
        <v>4.63470039258597</v>
      </c>
      <c r="AI49" s="12" t="n">
        <f aca="false">STDEV(AI44:AI47)</f>
        <v>3.55902608401044</v>
      </c>
      <c r="AL49" s="12" t="n">
        <f aca="false">STDEV(AL44:AL47)</f>
        <v>8.24947873826365</v>
      </c>
      <c r="AM49" s="12" t="n">
        <f aca="false">STDEV(AM44:AM47)</f>
        <v>3.02386549597712</v>
      </c>
      <c r="AN49" s="12" t="n">
        <f aca="false">STDEV(AN44:AN47)</f>
        <v>0.411147428138205</v>
      </c>
      <c r="AO49" s="12" t="n">
        <f aca="false">STDEV(AO44:AO47)</f>
        <v>0.0598482779082516</v>
      </c>
      <c r="AP49" s="12" t="n">
        <f aca="false">STDEV(AP44:AP47)</f>
        <v>0.140470228850197</v>
      </c>
      <c r="AQ49" s="12" t="n">
        <f aca="false">STDEV(AQ44:AQ47)</f>
        <v>0.130949759815816</v>
      </c>
      <c r="AR49" s="12" t="n">
        <f aca="false">STDEV(AR44:AR47)</f>
        <v>0.199278958121155</v>
      </c>
      <c r="AS49" s="12" t="n">
        <f aca="false">STDEV(AS44:AS47)</f>
        <v>5.73488351136175</v>
      </c>
      <c r="AU49" s="12" t="n">
        <f aca="false">STDEV(AU44:AU47)</f>
        <v>0.5</v>
      </c>
      <c r="AW49" s="13"/>
      <c r="AX49" s="13"/>
      <c r="AY49" s="13"/>
      <c r="AZ49" s="13"/>
      <c r="BA49" s="13"/>
      <c r="BB49" s="13"/>
      <c r="BC49" s="13"/>
      <c r="BD49" s="13"/>
      <c r="BE49" s="13"/>
      <c r="BF49" s="13"/>
      <c r="BG49" s="13"/>
      <c r="BH49" s="13"/>
      <c r="BI49" s="13"/>
    </row>
    <row r="50" customFormat="false" ht="12.75" hidden="false" customHeight="false" outlineLevel="0" collapsed="false">
      <c r="M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</row>
    <row r="51" customFormat="false" ht="12.75" hidden="false" customHeight="false" outlineLevel="0" collapsed="false">
      <c r="M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</row>
    <row r="52" customFormat="false" ht="12.75" hidden="false" customHeight="false" outlineLevel="0" collapsed="false">
      <c r="A52" s="11" t="n">
        <v>9</v>
      </c>
      <c r="M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</row>
    <row r="53" customFormat="false" ht="12.75" hidden="false" customHeight="false" outlineLevel="0" collapsed="false">
      <c r="A53" s="1" t="n">
        <v>1</v>
      </c>
      <c r="B53" s="1" t="n">
        <v>99.3094413837283</v>
      </c>
      <c r="C53" s="1" t="n">
        <v>67.4490916411074</v>
      </c>
      <c r="D53" s="1" t="n">
        <v>84.6785164833417</v>
      </c>
      <c r="E53" s="1" t="n">
        <v>0.689847579721732</v>
      </c>
      <c r="F53" s="1" t="n">
        <v>0.792976192248403</v>
      </c>
      <c r="G53" s="1" t="n">
        <v>0.857575600641045</v>
      </c>
      <c r="H53" s="1" t="n">
        <v>1.35193820682166</v>
      </c>
      <c r="I53" s="1" t="n">
        <v>21.6370570413493</v>
      </c>
      <c r="K53" s="1" t="n">
        <v>98</v>
      </c>
      <c r="M53" s="2" t="n">
        <v>70</v>
      </c>
      <c r="N53" s="1" t="n">
        <v>57.12444978805</v>
      </c>
      <c r="O53" s="1" t="n">
        <v>40.3431195729949</v>
      </c>
      <c r="P53" s="1" t="n">
        <v>45.0315229057264</v>
      </c>
      <c r="Q53" s="1" t="n">
        <v>0.713425149012389</v>
      </c>
      <c r="R53" s="1" t="n">
        <v>0.895966874693055</v>
      </c>
      <c r="S53" s="1" t="n">
        <v>0.791314436721064</v>
      </c>
      <c r="T53" s="1" t="n">
        <v>0.96403719663371</v>
      </c>
      <c r="U53" s="1" t="n">
        <v>24.3466838117641</v>
      </c>
      <c r="W53" s="1" t="n">
        <v>92</v>
      </c>
      <c r="Z53" s="1" t="n">
        <v>50.4399518853007</v>
      </c>
      <c r="AA53" s="1" t="n">
        <v>17.6768960614446</v>
      </c>
      <c r="AB53" s="1" t="n">
        <v>27.5866237519547</v>
      </c>
      <c r="AC53" s="1" t="n">
        <v>0.36821944172775</v>
      </c>
      <c r="AD53" s="1" t="n">
        <v>0.633979452988442</v>
      </c>
      <c r="AE53" s="1" t="n">
        <v>0.560590247575841</v>
      </c>
      <c r="AF53" s="1" t="n">
        <v>1.35528174684741</v>
      </c>
      <c r="AG53" s="1" t="n">
        <v>15.1013388715326</v>
      </c>
      <c r="AI53" s="1" t="n">
        <v>44</v>
      </c>
      <c r="AL53" s="1" t="n">
        <v>33.2492701694049</v>
      </c>
      <c r="AM53" s="1" t="n">
        <v>14.734648463859</v>
      </c>
      <c r="AN53" s="1" t="n">
        <v>23.4816559885786</v>
      </c>
      <c r="AO53" s="1" t="n">
        <v>0.447700077855561</v>
      </c>
      <c r="AP53" s="1" t="n">
        <v>0.614620737468249</v>
      </c>
      <c r="AQ53" s="1" t="n">
        <v>0.71183893547334</v>
      </c>
      <c r="AR53" s="1" t="n">
        <v>0.916075776373923</v>
      </c>
      <c r="AS53" s="1" t="n">
        <v>9.11428571428571</v>
      </c>
      <c r="AU53" s="1" t="n">
        <v>4</v>
      </c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</row>
    <row r="54" customFormat="false" ht="12.75" hidden="false" customHeight="false" outlineLevel="0" collapsed="false">
      <c r="A54" s="1" t="n">
        <v>3</v>
      </c>
      <c r="B54" s="1" t="n">
        <v>85.2637316985884</v>
      </c>
      <c r="C54" s="1" t="n">
        <v>56.7261597003256</v>
      </c>
      <c r="D54" s="1" t="n">
        <v>71.6088475994457</v>
      </c>
      <c r="E54" s="1" t="n">
        <v>0.672727917375613</v>
      </c>
      <c r="F54" s="1" t="n">
        <v>0.788086588046193</v>
      </c>
      <c r="G54" s="1" t="n">
        <v>0.836005618241434</v>
      </c>
      <c r="H54" s="1" t="n">
        <v>1.23616397388417</v>
      </c>
      <c r="I54" s="1" t="n">
        <v>19.3771707895024</v>
      </c>
      <c r="K54" s="1" t="n">
        <v>98</v>
      </c>
      <c r="M54" s="2" t="n">
        <v>70</v>
      </c>
      <c r="N54" s="1" t="n">
        <v>47.9798059316551</v>
      </c>
      <c r="O54" s="1" t="n">
        <v>27.457790617959</v>
      </c>
      <c r="P54" s="1" t="n">
        <v>33.4849769411867</v>
      </c>
      <c r="Q54" s="1" t="n">
        <v>0.586528919883787</v>
      </c>
      <c r="R54" s="1" t="n">
        <v>0.814893237232812</v>
      </c>
      <c r="S54" s="1" t="n">
        <v>0.708107233412932</v>
      </c>
      <c r="T54" s="1" t="n">
        <v>1.03558084737478</v>
      </c>
      <c r="U54" s="1" t="n">
        <v>20.8877916241407</v>
      </c>
      <c r="W54" s="1" t="n">
        <v>57</v>
      </c>
      <c r="Z54" s="1" t="n">
        <v>43.3003943453686</v>
      </c>
      <c r="AA54" s="1" t="n">
        <v>17.4945608694891</v>
      </c>
      <c r="AB54" s="1" t="n">
        <v>25.3777655470278</v>
      </c>
      <c r="AC54" s="1" t="n">
        <v>0.403386264376949</v>
      </c>
      <c r="AD54" s="1" t="n">
        <v>0.671615928557941</v>
      </c>
      <c r="AE54" s="1" t="n">
        <v>0.614272059180988</v>
      </c>
      <c r="AF54" s="1" t="n">
        <v>1.09061549601979</v>
      </c>
      <c r="AG54" s="1" t="n">
        <v>14.5454545454545</v>
      </c>
      <c r="AI54" s="1" t="n">
        <v>6</v>
      </c>
      <c r="AL54" s="1" t="n">
        <v>47.3512647779263</v>
      </c>
      <c r="AM54" s="1" t="n">
        <v>19.4334883066979</v>
      </c>
      <c r="AN54" s="1" t="n">
        <v>24.885240285938</v>
      </c>
      <c r="AO54" s="1" t="n">
        <v>0.432774813054588</v>
      </c>
      <c r="AP54" s="1" t="n">
        <v>0.767524528499833</v>
      </c>
      <c r="AQ54" s="1" t="n">
        <v>0.541813608451045</v>
      </c>
      <c r="AR54" s="1" t="n">
        <v>1.07641777679392</v>
      </c>
      <c r="AS54" s="1" t="n">
        <v>25.2840909090909</v>
      </c>
      <c r="AU54" s="1" t="n">
        <v>4</v>
      </c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</row>
    <row r="55" customFormat="false" ht="12.75" hidden="false" customHeight="false" outlineLevel="0" collapsed="false">
      <c r="A55" s="1" t="n">
        <v>4</v>
      </c>
      <c r="B55" s="1" t="n">
        <v>82.1160315053773</v>
      </c>
      <c r="C55" s="1" t="n">
        <v>55.8853890299099</v>
      </c>
      <c r="D55" s="1" t="n">
        <v>68.9982373394185</v>
      </c>
      <c r="E55" s="1" t="n">
        <v>0.667218155552753</v>
      </c>
      <c r="F55" s="1" t="n">
        <v>0.796109876241008</v>
      </c>
      <c r="G55" s="1" t="n">
        <v>0.826026821199342</v>
      </c>
      <c r="H55" s="1" t="n">
        <v>1.17094941103202</v>
      </c>
      <c r="I55" s="1" t="n">
        <v>19.9273646250398</v>
      </c>
      <c r="K55" s="1" t="n">
        <v>75</v>
      </c>
      <c r="M55" s="2" t="n">
        <v>80</v>
      </c>
      <c r="N55" s="1" t="n">
        <v>47.2115202408731</v>
      </c>
      <c r="O55" s="1" t="n">
        <v>23.4006521277971</v>
      </c>
      <c r="P55" s="1" t="n">
        <v>28.8270954912512</v>
      </c>
      <c r="Q55" s="1" t="n">
        <v>0.50882596875032</v>
      </c>
      <c r="R55" s="1" t="n">
        <v>0.788503164898502</v>
      </c>
      <c r="S55" s="1" t="n">
        <v>0.623449102718904</v>
      </c>
      <c r="T55" s="1" t="n">
        <v>1.10360136806505</v>
      </c>
      <c r="U55" s="1" t="n">
        <v>20.3572330759032</v>
      </c>
      <c r="W55" s="1" t="n">
        <v>23</v>
      </c>
      <c r="Z55" s="1" t="n">
        <v>49.243909526925</v>
      </c>
      <c r="AA55" s="1" t="n">
        <v>25.3528816762417</v>
      </c>
      <c r="AB55" s="1" t="n">
        <v>29.3254557036691</v>
      </c>
      <c r="AC55" s="1" t="n">
        <v>0.52200362413842</v>
      </c>
      <c r="AD55" s="1" t="n">
        <v>0.857599853070078</v>
      </c>
      <c r="AE55" s="1" t="n">
        <v>0.605774234071035</v>
      </c>
      <c r="AF55" s="1" t="n">
        <v>1.21889054808007</v>
      </c>
      <c r="AG55" s="1" t="n">
        <v>20.7351778656127</v>
      </c>
      <c r="AI55" s="1" t="n">
        <v>6</v>
      </c>
      <c r="AL55" s="1" t="n">
        <v>42.5727217203522</v>
      </c>
      <c r="AM55" s="1" t="n">
        <v>18.1107652686218</v>
      </c>
      <c r="AN55" s="1" t="n">
        <v>24.7450924108197</v>
      </c>
      <c r="AO55" s="1" t="n">
        <v>0.43338657092373</v>
      </c>
      <c r="AP55" s="1" t="n">
        <v>0.713659727241639</v>
      </c>
      <c r="AQ55" s="1" t="n">
        <v>0.595534003332073</v>
      </c>
      <c r="AR55" s="1" t="n">
        <v>1.01427664397644</v>
      </c>
      <c r="AS55" s="1" t="n">
        <v>20.4511334076552</v>
      </c>
      <c r="AU55" s="1" t="n">
        <v>6</v>
      </c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</row>
    <row r="56" customFormat="false" ht="12.75" hidden="false" customHeight="false" outlineLevel="0" collapsed="false">
      <c r="A56" s="1" t="n">
        <v>5</v>
      </c>
      <c r="B56" s="1" t="n">
        <v>90.4043362688263</v>
      </c>
      <c r="C56" s="1" t="n">
        <v>61.1840130188229</v>
      </c>
      <c r="D56" s="1" t="n">
        <v>76.0085002242148</v>
      </c>
      <c r="E56" s="1" t="n">
        <v>0.682000205047225</v>
      </c>
      <c r="F56" s="1" t="n">
        <v>0.804619046934606</v>
      </c>
      <c r="G56" s="1" t="n">
        <v>0.834725587676482</v>
      </c>
      <c r="H56" s="1" t="n">
        <v>1.31267990782723</v>
      </c>
      <c r="I56" s="1" t="n">
        <v>20.5287562232371</v>
      </c>
      <c r="K56" s="1" t="n">
        <v>98</v>
      </c>
      <c r="M56" s="2" t="n">
        <v>70</v>
      </c>
      <c r="N56" s="1" t="n">
        <v>61.4398011239843</v>
      </c>
      <c r="O56" s="1" t="n">
        <v>36.2607050805251</v>
      </c>
      <c r="P56" s="1" t="n">
        <v>42.4937274456908</v>
      </c>
      <c r="Q56" s="1" t="n">
        <v>0.590445775372877</v>
      </c>
      <c r="R56" s="1" t="n">
        <v>0.838659964966203</v>
      </c>
      <c r="S56" s="1" t="n">
        <v>0.689189320126308</v>
      </c>
      <c r="T56" s="1" t="n">
        <v>1.24823566357667</v>
      </c>
      <c r="U56" s="1" t="n">
        <v>22.0139647693996</v>
      </c>
      <c r="W56" s="1" t="n">
        <v>64</v>
      </c>
      <c r="Z56" s="1" t="n">
        <v>43.1202312041175</v>
      </c>
      <c r="AA56" s="1" t="n">
        <v>18.1569287123556</v>
      </c>
      <c r="AB56" s="1" t="n">
        <v>26.7320870468878</v>
      </c>
      <c r="AC56" s="1" t="n">
        <v>0.478375784574321</v>
      </c>
      <c r="AD56" s="1" t="n">
        <v>0.72709571280985</v>
      </c>
      <c r="AE56" s="1" t="n">
        <v>0.643846714388967</v>
      </c>
      <c r="AF56" s="1" t="n">
        <v>1.09214036755253</v>
      </c>
      <c r="AG56" s="1" t="n">
        <v>16.677512631847</v>
      </c>
      <c r="AI56" s="1" t="n">
        <v>14</v>
      </c>
      <c r="AL56" s="1" t="n">
        <v>43.8703614690738</v>
      </c>
      <c r="AM56" s="1" t="n">
        <v>32.0823335026905</v>
      </c>
      <c r="AN56" s="1" t="n">
        <v>32.8468457593049</v>
      </c>
      <c r="AO56" s="1" t="n">
        <v>0.73129859040042</v>
      </c>
      <c r="AP56" s="1" t="n">
        <v>0.976724941499206</v>
      </c>
      <c r="AQ56" s="1" t="n">
        <v>0.74872521354674</v>
      </c>
      <c r="AR56" s="1" t="n">
        <v>0.703385346724934</v>
      </c>
      <c r="AS56" s="1" t="n">
        <v>27.2727272727273</v>
      </c>
      <c r="AU56" s="1" t="n">
        <v>1</v>
      </c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</row>
    <row r="57" s="12" customFormat="true" ht="12.75" hidden="false" customHeight="false" outlineLevel="0" collapsed="false">
      <c r="A57" s="12" t="s">
        <v>17</v>
      </c>
      <c r="B57" s="12" t="n">
        <f aca="false">AVERAGE(B53:B56)</f>
        <v>89.2733852141301</v>
      </c>
      <c r="C57" s="12" t="n">
        <f aca="false">AVERAGE(C53:C56)</f>
        <v>60.3111633475414</v>
      </c>
      <c r="D57" s="12" t="n">
        <f aca="false">AVERAGE(D53:D56)</f>
        <v>75.3235254116052</v>
      </c>
      <c r="E57" s="12" t="n">
        <f aca="false">AVERAGE(E53:E56)</f>
        <v>0.677948464424331</v>
      </c>
      <c r="F57" s="12" t="n">
        <f aca="false">AVERAGE(F53:F56)</f>
        <v>0.795447925867553</v>
      </c>
      <c r="G57" s="12" t="n">
        <f aca="false">AVERAGE(G53:G56)</f>
        <v>0.838583406939576</v>
      </c>
      <c r="H57" s="12" t="n">
        <f aca="false">AVERAGE(H53:H56)</f>
        <v>1.26793287489127</v>
      </c>
      <c r="I57" s="12" t="n">
        <f aca="false">AVERAGE(I53:I56)</f>
        <v>20.3675871697822</v>
      </c>
      <c r="K57" s="12" t="n">
        <f aca="false">AVERAGE(K53:K56)</f>
        <v>92.25</v>
      </c>
      <c r="M57" s="13" t="n">
        <f aca="false">AVERAGE(M53:M56)</f>
        <v>72.5</v>
      </c>
      <c r="N57" s="12" t="n">
        <f aca="false">AVERAGE(N53:N56)</f>
        <v>53.4388942711406</v>
      </c>
      <c r="O57" s="12" t="n">
        <f aca="false">AVERAGE(O53:O56)</f>
        <v>31.865566849819</v>
      </c>
      <c r="P57" s="12" t="n">
        <f aca="false">AVERAGE(P53:P56)</f>
        <v>37.4593306959638</v>
      </c>
      <c r="Q57" s="12" t="n">
        <f aca="false">AVERAGE(Q53:Q56)</f>
        <v>0.599806453254843</v>
      </c>
      <c r="R57" s="12" t="n">
        <f aca="false">AVERAGE(R53:R56)</f>
        <v>0.834505810447643</v>
      </c>
      <c r="S57" s="12" t="n">
        <f aca="false">AVERAGE(S53:S56)</f>
        <v>0.703015023244802</v>
      </c>
      <c r="T57" s="12" t="n">
        <f aca="false">AVERAGE(T53:T56)</f>
        <v>1.08786376891255</v>
      </c>
      <c r="U57" s="12" t="n">
        <f aca="false">AVERAGE(U53:U56)</f>
        <v>21.9014183203019</v>
      </c>
      <c r="W57" s="12" t="n">
        <f aca="false">AVERAGE(W53:W56)</f>
        <v>59</v>
      </c>
      <c r="Z57" s="12" t="n">
        <f aca="false">AVERAGE(Z53:Z56)</f>
        <v>46.526121740428</v>
      </c>
      <c r="AA57" s="12" t="n">
        <f aca="false">AVERAGE(AA53:AA56)</f>
        <v>19.6703168298828</v>
      </c>
      <c r="AB57" s="12" t="n">
        <f aca="false">AVERAGE(AB53:AB56)</f>
        <v>27.2554830123849</v>
      </c>
      <c r="AC57" s="12" t="n">
        <f aca="false">AVERAGE(AC53:AC56)</f>
        <v>0.44299627870436</v>
      </c>
      <c r="AD57" s="12" t="n">
        <f aca="false">AVERAGE(AD53:AD56)</f>
        <v>0.722572736856578</v>
      </c>
      <c r="AE57" s="12" t="n">
        <f aca="false">AVERAGE(AE53:AE56)</f>
        <v>0.606120813804208</v>
      </c>
      <c r="AF57" s="12" t="n">
        <f aca="false">AVERAGE(AF53:AF56)</f>
        <v>1.18923203962495</v>
      </c>
      <c r="AG57" s="12" t="n">
        <f aca="false">AVERAGE(AG53:AG56)</f>
        <v>16.7648709786117</v>
      </c>
      <c r="AI57" s="12" t="n">
        <f aca="false">AVERAGE(AI53:AI56)</f>
        <v>17.5</v>
      </c>
      <c r="AL57" s="12" t="n">
        <f aca="false">AVERAGE(AL53:AL56)</f>
        <v>41.7609045341893</v>
      </c>
      <c r="AM57" s="12" t="n">
        <f aca="false">AVERAGE(AM53:AM56)</f>
        <v>21.0903088854673</v>
      </c>
      <c r="AN57" s="12" t="n">
        <f aca="false">AVERAGE(AN53:AN56)</f>
        <v>26.4897086111603</v>
      </c>
      <c r="AO57" s="12" t="n">
        <f aca="false">AVERAGE(AO53:AO56)</f>
        <v>0.511290013058575</v>
      </c>
      <c r="AP57" s="12" t="n">
        <f aca="false">AVERAGE(AP53:AP56)</f>
        <v>0.768132483677232</v>
      </c>
      <c r="AQ57" s="12" t="n">
        <f aca="false">AVERAGE(AQ53:AQ56)</f>
        <v>0.649477940200799</v>
      </c>
      <c r="AR57" s="12" t="n">
        <f aca="false">AVERAGE(AR53:AR56)</f>
        <v>0.927538885967304</v>
      </c>
      <c r="AS57" s="12" t="n">
        <f aca="false">AVERAGE(AS53:AS56)</f>
        <v>20.5305593259398</v>
      </c>
      <c r="AU57" s="12" t="n">
        <f aca="false">AVERAGE(AU53:AU56)</f>
        <v>3.75</v>
      </c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</row>
    <row r="58" s="12" customFormat="true" ht="12.75" hidden="false" customHeight="false" outlineLevel="0" collapsed="false">
      <c r="A58" s="12" t="s">
        <v>18</v>
      </c>
      <c r="B58" s="12" t="n">
        <f aca="false">STDEV(B53:B56)</f>
        <v>7.51235664653782</v>
      </c>
      <c r="C58" s="12" t="n">
        <f aca="false">STDEV(C53:C56)</f>
        <v>5.29627593484024</v>
      </c>
      <c r="D58" s="12" t="n">
        <f aca="false">STDEV(D53:D56)</f>
        <v>6.87490966947876</v>
      </c>
      <c r="E58" s="12" t="n">
        <f aca="false">STDEV(E53:E56)</f>
        <v>0.0100066509033307</v>
      </c>
      <c r="F58" s="12" t="n">
        <f aca="false">STDEV(F53:F56)</f>
        <v>0.0069485346543395</v>
      </c>
      <c r="G58" s="12" t="n">
        <f aca="false">STDEV(G53:G56)</f>
        <v>0.0134151535099297</v>
      </c>
      <c r="H58" s="12" t="n">
        <f aca="false">STDEV(H53:H56)</f>
        <v>0.08056932435827</v>
      </c>
      <c r="I58" s="12" t="n">
        <f aca="false">STDEV(I53:I56)</f>
        <v>0.968202753186586</v>
      </c>
      <c r="K58" s="19" t="n">
        <f aca="false">STDEV(K53:K56)</f>
        <v>11.5</v>
      </c>
      <c r="M58" s="13" t="n">
        <f aca="false">STDEV(M53:M56)</f>
        <v>5</v>
      </c>
      <c r="N58" s="12" t="n">
        <f aca="false">STDEV(N53:N56)</f>
        <v>6.98044083486754</v>
      </c>
      <c r="O58" s="12" t="n">
        <f aca="false">STDEV(O53:O56)</f>
        <v>7.79464373362661</v>
      </c>
      <c r="P58" s="12" t="n">
        <f aca="false">STDEV(P53:P56)</f>
        <v>7.59373026236868</v>
      </c>
      <c r="Q58" s="12" t="n">
        <f aca="false">STDEV(Q53:Q56)</f>
        <v>0.0845587995995548</v>
      </c>
      <c r="R58" s="12" t="n">
        <f aca="false">STDEV(R53:R56)</f>
        <v>0.0458098091517881</v>
      </c>
      <c r="S58" s="12" t="n">
        <f aca="false">STDEV(S53:S56)</f>
        <v>0.0691486389369608</v>
      </c>
      <c r="T58" s="12" t="n">
        <f aca="false">STDEV(T53:T56)</f>
        <v>0.121151888844946</v>
      </c>
      <c r="U58" s="12" t="n">
        <f aca="false">STDEV(U53:U56)</f>
        <v>1.77049307398905</v>
      </c>
      <c r="W58" s="12" t="n">
        <f aca="false">STDEV(W53:W56)</f>
        <v>28.3666470818577</v>
      </c>
      <c r="Z58" s="12" t="n">
        <f aca="false">STDEV(Z53:Z56)</f>
        <v>3.86047684567217</v>
      </c>
      <c r="AA58" s="12" t="n">
        <f aca="false">STDEV(AA53:AA56)</f>
        <v>3.7986632379727</v>
      </c>
      <c r="AB58" s="12" t="n">
        <f aca="false">STDEV(AB53:AB56)</f>
        <v>1.65269551021668</v>
      </c>
      <c r="AC58" s="12" t="n">
        <f aca="false">STDEV(AC53:AC56)</f>
        <v>0.0698913410263476</v>
      </c>
      <c r="AD58" s="12" t="n">
        <f aca="false">STDEV(AD53:AD56)</f>
        <v>0.0978061785419376</v>
      </c>
      <c r="AE58" s="12" t="n">
        <f aca="false">STDEV(AE53:AE56)</f>
        <v>0.0344617611985168</v>
      </c>
      <c r="AF58" s="12" t="n">
        <f aca="false">STDEV(AF53:AF56)</f>
        <v>0.125968445587102</v>
      </c>
      <c r="AG58" s="12" t="n">
        <f aca="false">STDEV(AG53:AG56)</f>
        <v>2.79667163087171</v>
      </c>
      <c r="AI58" s="12" t="n">
        <f aca="false">STDEV(AI53:AI56)</f>
        <v>18.0646985397856</v>
      </c>
      <c r="AL58" s="12" t="n">
        <f aca="false">STDEV(AL53:AL56)</f>
        <v>6.02242760904091</v>
      </c>
      <c r="AM58" s="12" t="n">
        <f aca="false">STDEV(AM53:AM56)</f>
        <v>7.59038337141935</v>
      </c>
      <c r="AN58" s="12" t="n">
        <f aca="false">STDEV(AN53:AN56)</f>
        <v>4.28484062689513</v>
      </c>
      <c r="AO58" s="12" t="n">
        <f aca="false">STDEV(AO53:AO56)</f>
        <v>0.146834415687909</v>
      </c>
      <c r="AP58" s="12" t="n">
        <f aca="false">STDEV(AP53:AP56)</f>
        <v>0.152800873129631</v>
      </c>
      <c r="AQ58" s="12" t="n">
        <f aca="false">STDEV(AQ53:AQ56)</f>
        <v>0.0970231444106748</v>
      </c>
      <c r="AR58" s="12" t="n">
        <f aca="false">STDEV(AR53:AR56)</f>
        <v>0.163365209305863</v>
      </c>
      <c r="AS58" s="12" t="n">
        <f aca="false">STDEV(AS53:AS56)</f>
        <v>8.13204572022211</v>
      </c>
      <c r="AU58" s="12" t="n">
        <f aca="false">STDEV(AU53:AU56)</f>
        <v>2.06155281280883</v>
      </c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</row>
    <row r="59" customFormat="false" ht="12.75" hidden="false" customHeight="false" outlineLevel="0" collapsed="false">
      <c r="A59" s="12"/>
      <c r="M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</row>
    <row r="60" customFormat="false" ht="12.75" hidden="false" customHeight="false" outlineLevel="0" collapsed="false">
      <c r="M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</row>
    <row r="61" customFormat="false" ht="12.75" hidden="false" customHeight="false" outlineLevel="0" collapsed="false">
      <c r="A61" s="11" t="n">
        <v>10</v>
      </c>
      <c r="M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</row>
    <row r="62" customFormat="false" ht="12.75" hidden="false" customHeight="false" outlineLevel="0" collapsed="false">
      <c r="A62" s="1" t="n">
        <v>1</v>
      </c>
      <c r="B62" s="1" t="n">
        <v>89.3022210961939</v>
      </c>
      <c r="C62" s="1" t="n">
        <v>57.0424353715789</v>
      </c>
      <c r="D62" s="1" t="n">
        <v>73.7347346887633</v>
      </c>
      <c r="E62" s="1" t="n">
        <v>0.636630254234496</v>
      </c>
      <c r="F62" s="1" t="n">
        <v>0.766409216250321</v>
      </c>
      <c r="G62" s="1" t="n">
        <v>0.816700896021521</v>
      </c>
      <c r="H62" s="1" t="n">
        <v>1.35513668686332</v>
      </c>
      <c r="I62" s="1" t="n">
        <v>19.9990622196196</v>
      </c>
      <c r="K62" s="1" t="n">
        <v>98</v>
      </c>
      <c r="M62" s="2" t="n">
        <v>50</v>
      </c>
      <c r="N62" s="1" t="n">
        <v>49.1506905698747</v>
      </c>
      <c r="O62" s="1" t="n">
        <v>30.1280453967303</v>
      </c>
      <c r="P62" s="1" t="n">
        <v>36.2810884461452</v>
      </c>
      <c r="Q62" s="1" t="n">
        <v>0.639582137812921</v>
      </c>
      <c r="R62" s="1" t="n">
        <v>0.836515302714989</v>
      </c>
      <c r="S62" s="1" t="n">
        <v>0.754817161471743</v>
      </c>
      <c r="T62" s="1" t="n">
        <v>1.06634066206901</v>
      </c>
      <c r="U62" s="1" t="n">
        <v>17.7630718931863</v>
      </c>
      <c r="W62" s="1" t="n">
        <v>77</v>
      </c>
      <c r="Z62" s="1" t="n">
        <v>34.8949552505087</v>
      </c>
      <c r="AA62" s="1" t="n">
        <v>21.6696163220872</v>
      </c>
      <c r="AB62" s="1" t="n">
        <v>27.203765627556</v>
      </c>
      <c r="AC62" s="1" t="n">
        <v>0.653007388064042</v>
      </c>
      <c r="AD62" s="1" t="n">
        <v>0.8023239998656</v>
      </c>
      <c r="AE62" s="1" t="n">
        <v>0.790767989844152</v>
      </c>
      <c r="AF62" s="1" t="n">
        <v>0.862596313510792</v>
      </c>
      <c r="AG62" s="1" t="n">
        <v>18.6666666666667</v>
      </c>
      <c r="AI62" s="1" t="n">
        <v>2</v>
      </c>
      <c r="AU62" s="1" t="n">
        <v>0</v>
      </c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</row>
    <row r="63" customFormat="false" ht="12.75" hidden="false" customHeight="false" outlineLevel="0" collapsed="false">
      <c r="A63" s="1" t="n">
        <v>3</v>
      </c>
      <c r="B63" s="1" t="n">
        <v>95.0605245766747</v>
      </c>
      <c r="C63" s="1" t="n">
        <v>55.2085572635421</v>
      </c>
      <c r="D63" s="1" t="n">
        <v>75.3965999878695</v>
      </c>
      <c r="E63" s="1" t="n">
        <v>0.579687000530453</v>
      </c>
      <c r="F63" s="1" t="n">
        <v>0.716315255739731</v>
      </c>
      <c r="G63" s="1" t="n">
        <v>0.791317861291543</v>
      </c>
      <c r="H63" s="1" t="n">
        <v>1.5190265789112</v>
      </c>
      <c r="I63" s="1" t="n">
        <v>20.219038956183</v>
      </c>
      <c r="K63" s="1" t="n">
        <v>98</v>
      </c>
      <c r="M63" s="2" t="n">
        <v>70</v>
      </c>
      <c r="N63" s="1" t="n">
        <v>52.3863976716781</v>
      </c>
      <c r="O63" s="1" t="n">
        <v>34.1271580094922</v>
      </c>
      <c r="P63" s="1" t="n">
        <v>37.1755093482499</v>
      </c>
      <c r="Q63" s="1" t="n">
        <v>0.656151291707106</v>
      </c>
      <c r="R63" s="1" t="n">
        <v>0.91211746856613</v>
      </c>
      <c r="S63" s="1" t="n">
        <v>0.713939681096969</v>
      </c>
      <c r="T63" s="1" t="n">
        <v>1.05036275357911</v>
      </c>
      <c r="U63" s="1" t="n">
        <v>23.523984789548</v>
      </c>
      <c r="W63" s="1" t="n">
        <v>63</v>
      </c>
      <c r="Z63" s="1" t="n">
        <v>48.5799624235984</v>
      </c>
      <c r="AA63" s="1" t="n">
        <v>17.9047366765878</v>
      </c>
      <c r="AB63" s="1" t="n">
        <v>26.7734563344355</v>
      </c>
      <c r="AC63" s="1" t="n">
        <v>0.398890769391874</v>
      </c>
      <c r="AD63" s="1" t="n">
        <v>0.652776960182988</v>
      </c>
      <c r="AE63" s="1" t="n">
        <v>0.590960827062047</v>
      </c>
      <c r="AF63" s="1" t="n">
        <v>1.23481163045235</v>
      </c>
      <c r="AG63" s="1" t="n">
        <v>15.1738095238095</v>
      </c>
      <c r="AI63" s="1" t="n">
        <v>23</v>
      </c>
      <c r="AL63" s="1" t="n">
        <v>32.0441709789861</v>
      </c>
      <c r="AM63" s="1" t="n">
        <v>14.2051214097697</v>
      </c>
      <c r="AN63" s="1" t="n">
        <v>23.5296947180622</v>
      </c>
      <c r="AO63" s="1" t="n">
        <v>0.419999439199344</v>
      </c>
      <c r="AP63" s="1" t="n">
        <v>0.593694718066261</v>
      </c>
      <c r="AQ63" s="1" t="n">
        <v>0.743668524490078</v>
      </c>
      <c r="AR63" s="1" t="n">
        <v>0.848130654711084</v>
      </c>
      <c r="AS63" s="1" t="n">
        <v>12.7826086956522</v>
      </c>
      <c r="AU63" s="1" t="n">
        <v>3</v>
      </c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</row>
    <row r="64" customFormat="false" ht="12.75" hidden="false" customHeight="false" outlineLevel="0" collapsed="false">
      <c r="A64" s="1" t="n">
        <v>4</v>
      </c>
      <c r="B64" s="1" t="n">
        <v>75.3352926033943</v>
      </c>
      <c r="C64" s="1" t="n">
        <v>55.1826170365951</v>
      </c>
      <c r="D64" s="1" t="n">
        <v>62.0832002858209</v>
      </c>
      <c r="E64" s="1" t="n">
        <v>0.722378457904779</v>
      </c>
      <c r="F64" s="1" t="n">
        <v>0.862770712775291</v>
      </c>
      <c r="G64" s="1" t="n">
        <v>0.820252533761044</v>
      </c>
      <c r="H64" s="1" t="n">
        <v>1.09037359512824</v>
      </c>
      <c r="I64" s="1" t="n">
        <v>22.0554752852174</v>
      </c>
      <c r="K64" s="1" t="n">
        <v>69</v>
      </c>
      <c r="M64" s="2" t="n">
        <v>70</v>
      </c>
      <c r="N64" s="1" t="n">
        <v>47.5713359800067</v>
      </c>
      <c r="O64" s="1" t="n">
        <v>24.6195206144052</v>
      </c>
      <c r="P64" s="1" t="n">
        <v>29.9904772835174</v>
      </c>
      <c r="Q64" s="1" t="n">
        <v>0.537816586601139</v>
      </c>
      <c r="R64" s="1" t="n">
        <v>0.815292421989641</v>
      </c>
      <c r="S64" s="1" t="n">
        <v>0.654731438584485</v>
      </c>
      <c r="T64" s="1" t="n">
        <v>1.06432439688933</v>
      </c>
      <c r="U64" s="1" t="n">
        <v>21.4713804713805</v>
      </c>
      <c r="W64" s="1" t="n">
        <v>38</v>
      </c>
      <c r="Z64" s="1" t="n">
        <v>43.8124576823013</v>
      </c>
      <c r="AA64" s="1" t="n">
        <v>19.8656904154719</v>
      </c>
      <c r="AB64" s="1" t="n">
        <v>24.1716269140435</v>
      </c>
      <c r="AC64" s="1" t="n">
        <v>0.472681336247447</v>
      </c>
      <c r="AD64" s="1" t="n">
        <v>0.820507184734356</v>
      </c>
      <c r="AE64" s="1" t="n">
        <v>0.571411499292729</v>
      </c>
      <c r="AF64" s="1" t="n">
        <v>1.11504210502312</v>
      </c>
      <c r="AG64" s="1" t="n">
        <v>18.7883545026402</v>
      </c>
      <c r="AI64" s="1" t="n">
        <v>13</v>
      </c>
      <c r="AL64" s="1" t="n">
        <v>32.4010197427978</v>
      </c>
      <c r="AM64" s="1" t="n">
        <v>6.70296737597079</v>
      </c>
      <c r="AN64" s="1" t="n">
        <v>27.3868825716376</v>
      </c>
      <c r="AO64" s="1" t="n">
        <v>0.20687519803943</v>
      </c>
      <c r="AP64" s="1" t="n">
        <v>0.244751017514952</v>
      </c>
      <c r="AQ64" s="1" t="n">
        <v>0.845247550510357</v>
      </c>
      <c r="AR64" s="1" t="n">
        <v>0.605273729780115</v>
      </c>
      <c r="AS64" s="1" t="n">
        <v>14</v>
      </c>
      <c r="AU64" s="1" t="n">
        <v>1</v>
      </c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</row>
    <row r="65" customFormat="false" ht="12.75" hidden="false" customHeight="false" outlineLevel="0" collapsed="false">
      <c r="A65" s="1" t="n">
        <v>5</v>
      </c>
      <c r="B65" s="1" t="n">
        <v>91.450675840104</v>
      </c>
      <c r="C65" s="1" t="n">
        <v>50.3774863608942</v>
      </c>
      <c r="D65" s="1" t="n">
        <v>71.0330430851195</v>
      </c>
      <c r="E65" s="1" t="n">
        <v>0.556476517394238</v>
      </c>
      <c r="F65" s="1" t="n">
        <v>0.70278544858625</v>
      </c>
      <c r="G65" s="1" t="n">
        <v>0.768950234804495</v>
      </c>
      <c r="H65" s="1" t="n">
        <v>1.67423501666381</v>
      </c>
      <c r="I65" s="1" t="n">
        <v>18.0140820188351</v>
      </c>
      <c r="K65" s="1" t="n">
        <v>91</v>
      </c>
      <c r="M65" s="2" t="n">
        <v>60</v>
      </c>
      <c r="N65" s="1" t="n">
        <v>48.6667779677042</v>
      </c>
      <c r="O65" s="1" t="n">
        <v>23.736225923586</v>
      </c>
      <c r="P65" s="1" t="n">
        <v>31.3418336011713</v>
      </c>
      <c r="Q65" s="1" t="n">
        <v>0.507620650613514</v>
      </c>
      <c r="R65" s="1" t="n">
        <v>0.768945461357208</v>
      </c>
      <c r="S65" s="1" t="n">
        <v>0.648002224580867</v>
      </c>
      <c r="T65" s="1" t="n">
        <v>1.11426051288502</v>
      </c>
      <c r="U65" s="1" t="n">
        <v>21.8122115427759</v>
      </c>
      <c r="W65" s="1" t="n">
        <v>45</v>
      </c>
      <c r="Z65" s="1" t="n">
        <v>43.8370182930566</v>
      </c>
      <c r="AA65" s="1" t="n">
        <v>17.7189646506798</v>
      </c>
      <c r="AB65" s="1" t="n">
        <v>26.8437273657476</v>
      </c>
      <c r="AC65" s="1" t="n">
        <v>0.397619181605325</v>
      </c>
      <c r="AD65" s="1" t="n">
        <v>0.632779169421848</v>
      </c>
      <c r="AE65" s="1" t="n">
        <v>0.633686569451789</v>
      </c>
      <c r="AF65" s="1" t="n">
        <v>1.15952654468955</v>
      </c>
      <c r="AG65" s="1" t="n">
        <v>14.2232142857143</v>
      </c>
      <c r="AI65" s="1" t="n">
        <v>8</v>
      </c>
      <c r="AU65" s="1" t="n">
        <v>0</v>
      </c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</row>
    <row r="66" s="12" customFormat="true" ht="12.75" hidden="false" customHeight="false" outlineLevel="0" collapsed="false">
      <c r="A66" s="12" t="s">
        <v>17</v>
      </c>
      <c r="B66" s="12" t="n">
        <f aca="false">AVERAGE(B62:B65)</f>
        <v>87.7871785290918</v>
      </c>
      <c r="C66" s="12" t="n">
        <f aca="false">AVERAGE(C62:C65)</f>
        <v>54.4527740081526</v>
      </c>
      <c r="D66" s="12" t="n">
        <f aca="false">AVERAGE(D62:D65)</f>
        <v>70.5618945118933</v>
      </c>
      <c r="E66" s="12" t="n">
        <f aca="false">AVERAGE(E62:E65)</f>
        <v>0.623793057515991</v>
      </c>
      <c r="F66" s="12" t="n">
        <f aca="false">AVERAGE(F62:F65)</f>
        <v>0.762070158337899</v>
      </c>
      <c r="G66" s="12" t="n">
        <f aca="false">AVERAGE(G62:G65)</f>
        <v>0.799305381469651</v>
      </c>
      <c r="H66" s="12" t="n">
        <f aca="false">AVERAGE(H62:H65)</f>
        <v>1.40969296939164</v>
      </c>
      <c r="I66" s="12" t="n">
        <f aca="false">AVERAGE(I62:I65)</f>
        <v>20.0719146199638</v>
      </c>
      <c r="K66" s="14" t="n">
        <f aca="false">AVERAGE(K62:K65)</f>
        <v>89</v>
      </c>
      <c r="M66" s="13" t="n">
        <f aca="false">AVERAGE(M62:M65)</f>
        <v>62.5</v>
      </c>
      <c r="N66" s="12" t="n">
        <f aca="false">AVERAGE(N62:N65)</f>
        <v>49.4438005473159</v>
      </c>
      <c r="O66" s="12" t="n">
        <f aca="false">AVERAGE(O62:O65)</f>
        <v>28.1527374860534</v>
      </c>
      <c r="P66" s="12" t="n">
        <f aca="false">AVERAGE(P62:P65)</f>
        <v>33.697227169771</v>
      </c>
      <c r="Q66" s="12" t="n">
        <f aca="false">AVERAGE(Q62:Q65)</f>
        <v>0.58529266668367</v>
      </c>
      <c r="R66" s="12" t="n">
        <f aca="false">AVERAGE(R62:R65)</f>
        <v>0.833217663656992</v>
      </c>
      <c r="S66" s="12" t="n">
        <f aca="false">AVERAGE(S62:S65)</f>
        <v>0.692872626433516</v>
      </c>
      <c r="T66" s="12" t="n">
        <f aca="false">AVERAGE(T62:T65)</f>
        <v>1.07382208135562</v>
      </c>
      <c r="U66" s="12" t="n">
        <f aca="false">AVERAGE(U62:U65)</f>
        <v>21.1426621742227</v>
      </c>
      <c r="W66" s="12" t="n">
        <f aca="false">AVERAGE(W62:W65)</f>
        <v>55.75</v>
      </c>
      <c r="Z66" s="12" t="n">
        <f aca="false">AVERAGE(Z62:Z65)</f>
        <v>42.7810984123663</v>
      </c>
      <c r="AA66" s="12" t="n">
        <f aca="false">AVERAGE(AA62:AA65)</f>
        <v>19.2897520162067</v>
      </c>
      <c r="AB66" s="12" t="n">
        <f aca="false">AVERAGE(AB62:AB65)</f>
        <v>26.2481440604457</v>
      </c>
      <c r="AC66" s="12" t="n">
        <f aca="false">AVERAGE(AC62:AC65)</f>
        <v>0.480549668827172</v>
      </c>
      <c r="AD66" s="12" t="n">
        <f aca="false">AVERAGE(AD62:AD65)</f>
        <v>0.727096828551198</v>
      </c>
      <c r="AE66" s="12" t="n">
        <f aca="false">AVERAGE(AE62:AE65)</f>
        <v>0.646706721412679</v>
      </c>
      <c r="AF66" s="12" t="n">
        <f aca="false">AVERAGE(AF62:AF65)</f>
        <v>1.09299414841895</v>
      </c>
      <c r="AG66" s="12" t="n">
        <f aca="false">AVERAGE(AG62:AG65)</f>
        <v>16.7130112447077</v>
      </c>
      <c r="AI66" s="12" t="n">
        <f aca="false">AVERAGE(AI62:AI65)</f>
        <v>11.5</v>
      </c>
      <c r="AL66" s="12" t="n">
        <f aca="false">AVERAGE(AL62:AL65)</f>
        <v>32.222595360892</v>
      </c>
      <c r="AM66" s="12" t="n">
        <f aca="false">AVERAGE(AM62:AM65)</f>
        <v>10.4540443928703</v>
      </c>
      <c r="AN66" s="12" t="n">
        <f aca="false">AVERAGE(AN62:AN65)</f>
        <v>25.4582886448499</v>
      </c>
      <c r="AO66" s="12" t="n">
        <f aca="false">AVERAGE(AO62:AO65)</f>
        <v>0.313437318619387</v>
      </c>
      <c r="AP66" s="12" t="n">
        <f aca="false">AVERAGE(AP62:AP65)</f>
        <v>0.419222867790607</v>
      </c>
      <c r="AQ66" s="12" t="n">
        <f aca="false">AVERAGE(AQ62:AQ65)</f>
        <v>0.794458037500217</v>
      </c>
      <c r="AR66" s="12" t="n">
        <f aca="false">AVERAGE(AR62:AR65)</f>
        <v>0.726702192245599</v>
      </c>
      <c r="AS66" s="12" t="n">
        <f aca="false">AVERAGE(AS62:AS65)</f>
        <v>13.3913043478261</v>
      </c>
      <c r="AU66" s="12" t="n">
        <f aca="false">AVERAGE(AU62:AU65)</f>
        <v>1</v>
      </c>
      <c r="AW66" s="13"/>
      <c r="AX66" s="13"/>
      <c r="AY66" s="13"/>
      <c r="AZ66" s="13"/>
      <c r="BA66" s="13"/>
      <c r="BB66" s="13"/>
      <c r="BC66" s="13"/>
      <c r="BD66" s="13"/>
      <c r="BE66" s="13"/>
      <c r="BF66" s="13"/>
      <c r="BG66" s="13"/>
      <c r="BH66" s="13"/>
      <c r="BI66" s="13"/>
    </row>
    <row r="67" s="12" customFormat="true" ht="12.75" hidden="false" customHeight="false" outlineLevel="0" collapsed="false">
      <c r="A67" s="12" t="s">
        <v>18</v>
      </c>
      <c r="B67" s="12" t="n">
        <f aca="false">STDEV(B62:B65)</f>
        <v>8.63457376601759</v>
      </c>
      <c r="C67" s="12" t="n">
        <f aca="false">STDEV(C62:C65)</f>
        <v>2.85296305387999</v>
      </c>
      <c r="D67" s="12" t="n">
        <f aca="false">STDEV(D62:D65)</f>
        <v>5.93159699082467</v>
      </c>
      <c r="E67" s="12" t="n">
        <f aca="false">STDEV(E62:E65)</f>
        <v>0.0738483482690086</v>
      </c>
      <c r="F67" s="12" t="n">
        <f aca="false">STDEV(F62:F65)</f>
        <v>0.0724973953777435</v>
      </c>
      <c r="G67" s="12" t="n">
        <f aca="false">STDEV(G62:G65)</f>
        <v>0.023990432282488</v>
      </c>
      <c r="H67" s="12" t="n">
        <f aca="false">STDEV(H62:H65)</f>
        <v>0.249584710862403</v>
      </c>
      <c r="I67" s="12" t="n">
        <f aca="false">STDEV(I62:I65)</f>
        <v>1.65289049542041</v>
      </c>
      <c r="K67" s="12" t="n">
        <f aca="false">STDEV(K62:K65)</f>
        <v>13.735598518691</v>
      </c>
      <c r="M67" s="13" t="n">
        <f aca="false">STDEV(M62:M65)</f>
        <v>9.57427107756338</v>
      </c>
      <c r="N67" s="12" t="n">
        <f aca="false">STDEV(N62:N65)</f>
        <v>2.06999830436606</v>
      </c>
      <c r="O67" s="12" t="n">
        <f aca="false">STDEV(O62:O65)</f>
        <v>4.88483154866087</v>
      </c>
      <c r="P67" s="12" t="n">
        <f aca="false">STDEV(P62:P65)</f>
        <v>3.56195917957668</v>
      </c>
      <c r="Q67" s="12" t="n">
        <f aca="false">STDEV(Q62:Q65)</f>
        <v>0.0736098083956009</v>
      </c>
      <c r="R67" s="12" t="n">
        <f aca="false">STDEV(R62:R65)</f>
        <v>0.0596888708648273</v>
      </c>
      <c r="S67" s="12" t="n">
        <f aca="false">STDEV(S62:S65)</f>
        <v>0.0508233849923711</v>
      </c>
      <c r="T67" s="12" t="n">
        <f aca="false">STDEV(T62:T65)</f>
        <v>0.0278794096604571</v>
      </c>
      <c r="U67" s="12" t="n">
        <f aca="false">STDEV(U62:U65)</f>
        <v>2.42546764849943</v>
      </c>
      <c r="W67" s="12" t="n">
        <f aca="false">STDEV(W62:W65)</f>
        <v>17.6517232397671</v>
      </c>
      <c r="Z67" s="12" t="n">
        <f aca="false">STDEV(Z62:Z65)</f>
        <v>5.71538119254219</v>
      </c>
      <c r="AA67" s="12" t="n">
        <f aca="false">STDEV(AA62:AA65)</f>
        <v>1.86020604529274</v>
      </c>
      <c r="AB67" s="12" t="n">
        <f aca="false">STDEV(AB62:AB65)</f>
        <v>1.39711709096353</v>
      </c>
      <c r="AC67" s="12" t="n">
        <f aca="false">STDEV(AC62:AC65)</f>
        <v>0.120207067387633</v>
      </c>
      <c r="AD67" s="12" t="n">
        <f aca="false">STDEV(AD62:AD65)</f>
        <v>0.0979861990352709</v>
      </c>
      <c r="AE67" s="12" t="n">
        <f aca="false">STDEV(AE62:AE65)</f>
        <v>0.0994989926753265</v>
      </c>
      <c r="AF67" s="12" t="n">
        <f aca="false">STDEV(AF62:AF65)</f>
        <v>0.161356781372406</v>
      </c>
      <c r="AG67" s="12" t="n">
        <f aca="false">STDEV(AG62:AG65)</f>
        <v>2.35881679242118</v>
      </c>
      <c r="AI67" s="12" t="n">
        <f aca="false">STDEV(AI62:AI65)</f>
        <v>8.88819441731559</v>
      </c>
      <c r="AL67" s="12" t="n">
        <f aca="false">STDEV(AL62:AL65)</f>
        <v>0.252330180749308</v>
      </c>
      <c r="AM67" s="12" t="n">
        <f aca="false">STDEV(AM62:AM65)</f>
        <v>5.30482399080525</v>
      </c>
      <c r="AN67" s="12" t="n">
        <f aca="false">STDEV(AN62:AN65)</f>
        <v>2.72744368757353</v>
      </c>
      <c r="AO67" s="12" t="n">
        <f aca="false">STDEV(AO62:AO65)</f>
        <v>0.150701596159412</v>
      </c>
      <c r="AP67" s="12" t="n">
        <f aca="false">STDEV(AP62:AP65)</f>
        <v>0.246740456912159</v>
      </c>
      <c r="AQ67" s="12" t="n">
        <f aca="false">STDEV(AQ62:AQ65)</f>
        <v>0.0718272181252641</v>
      </c>
      <c r="AR67" s="12" t="n">
        <f aca="false">STDEV(AR62:AR65)</f>
        <v>0.171725778476801</v>
      </c>
      <c r="AS67" s="12" t="n">
        <f aca="false">STDEV(AS62:AS65)</f>
        <v>0.860825646661884</v>
      </c>
      <c r="AU67" s="12" t="n">
        <f aca="false">STDEV(AU62:AU65)</f>
        <v>1.4142135623731</v>
      </c>
      <c r="AW67" s="13"/>
      <c r="AX67" s="13"/>
      <c r="AY67" s="13"/>
      <c r="AZ67" s="13"/>
      <c r="BA67" s="13"/>
      <c r="BB67" s="13"/>
      <c r="BC67" s="13"/>
      <c r="BD67" s="13"/>
      <c r="BE67" s="13"/>
      <c r="BF67" s="13"/>
      <c r="BG67" s="13"/>
      <c r="BH67" s="13"/>
      <c r="BI67" s="13"/>
    </row>
    <row r="68" customFormat="false" ht="12.75" hidden="false" customHeight="false" outlineLevel="0" collapsed="false">
      <c r="M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</row>
    <row r="69" customFormat="false" ht="12.75" hidden="false" customHeight="false" outlineLevel="0" collapsed="false">
      <c r="M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</row>
    <row r="70" customFormat="false" ht="12.75" hidden="false" customHeight="false" outlineLevel="0" collapsed="false">
      <c r="A70" s="11" t="n">
        <v>11</v>
      </c>
      <c r="M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</row>
    <row r="71" customFormat="false" ht="12.75" hidden="false" customHeight="false" outlineLevel="0" collapsed="false">
      <c r="A71" s="1" t="n">
        <v>1</v>
      </c>
      <c r="B71" s="1" t="n">
        <v>93.0724108930823</v>
      </c>
      <c r="C71" s="1" t="n">
        <v>59.0133208854633</v>
      </c>
      <c r="D71" s="1" t="n">
        <v>77.5700007016021</v>
      </c>
      <c r="E71" s="1" t="n">
        <v>0.632180447549529</v>
      </c>
      <c r="F71" s="1" t="n">
        <v>0.746194390127421</v>
      </c>
      <c r="G71" s="1" t="n">
        <v>0.827125776734517</v>
      </c>
      <c r="H71" s="1" t="n">
        <v>1.32604715994292</v>
      </c>
      <c r="I71" s="1" t="n">
        <v>19.7912278163328</v>
      </c>
      <c r="K71" s="1" t="n">
        <v>98</v>
      </c>
      <c r="M71" s="2" t="n">
        <v>50</v>
      </c>
      <c r="N71" s="1" t="n">
        <v>50.4919221547804</v>
      </c>
      <c r="O71" s="1" t="n">
        <v>27.6295644498783</v>
      </c>
      <c r="P71" s="1" t="n">
        <v>35.9659438220712</v>
      </c>
      <c r="Q71" s="1" t="n">
        <v>0.565996745455868</v>
      </c>
      <c r="R71" s="1" t="n">
        <v>0.777970426290402</v>
      </c>
      <c r="S71" s="1" t="n">
        <v>0.719252554577547</v>
      </c>
      <c r="T71" s="1" t="n">
        <v>1.16135435987423</v>
      </c>
      <c r="U71" s="1" t="n">
        <v>17.8820585658225</v>
      </c>
      <c r="W71" s="1" t="n">
        <v>71</v>
      </c>
      <c r="Z71" s="1" t="n">
        <v>36.3958366068045</v>
      </c>
      <c r="AA71" s="1" t="n">
        <v>14.3670753800123</v>
      </c>
      <c r="AB71" s="1" t="n">
        <v>20.4194269419527</v>
      </c>
      <c r="AC71" s="1" t="n">
        <v>0.397822286359473</v>
      </c>
      <c r="AD71" s="1" t="n">
        <v>0.686025796881848</v>
      </c>
      <c r="AE71" s="1" t="n">
        <v>0.564466360192009</v>
      </c>
      <c r="AF71" s="1" t="n">
        <v>0.985363891490391</v>
      </c>
      <c r="AG71" s="1" t="n">
        <v>14.8502339931188</v>
      </c>
      <c r="AI71" s="1" t="n">
        <v>36</v>
      </c>
      <c r="AU71" s="1" t="n">
        <v>0</v>
      </c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</row>
    <row r="72" customFormat="false" ht="12.75" hidden="false" customHeight="false" outlineLevel="0" collapsed="false">
      <c r="A72" s="1" t="n">
        <v>3</v>
      </c>
      <c r="B72" s="1" t="n">
        <v>93.3464462667487</v>
      </c>
      <c r="C72" s="1" t="n">
        <v>61.2249871530584</v>
      </c>
      <c r="D72" s="1" t="n">
        <v>76.7186724120026</v>
      </c>
      <c r="E72" s="1" t="n">
        <v>0.655411228191629</v>
      </c>
      <c r="F72" s="1" t="n">
        <v>0.789939126233472</v>
      </c>
      <c r="G72" s="1" t="n">
        <v>0.817017354478284</v>
      </c>
      <c r="H72" s="1" t="n">
        <v>1.33841424018793</v>
      </c>
      <c r="I72" s="1" t="n">
        <v>22.1136158836199</v>
      </c>
      <c r="K72" s="1" t="n">
        <v>82</v>
      </c>
      <c r="M72" s="2" t="n">
        <v>70</v>
      </c>
      <c r="N72" s="1" t="n">
        <v>56.6928171409755</v>
      </c>
      <c r="O72" s="1" t="n">
        <v>33.1191298620903</v>
      </c>
      <c r="P72" s="1" t="n">
        <v>38.3536749365491</v>
      </c>
      <c r="Q72" s="1" t="n">
        <v>0.603938497159533</v>
      </c>
      <c r="R72" s="1" t="n">
        <v>0.862113601824213</v>
      </c>
      <c r="S72" s="1" t="n">
        <v>0.691692312225569</v>
      </c>
      <c r="T72" s="1" t="n">
        <v>1.17140760273341</v>
      </c>
      <c r="U72" s="1" t="n">
        <v>23.1840741934563</v>
      </c>
      <c r="W72" s="1" t="n">
        <v>74</v>
      </c>
      <c r="Z72" s="1" t="n">
        <v>47.0314106283696</v>
      </c>
      <c r="AA72" s="1" t="n">
        <v>19.4337566030323</v>
      </c>
      <c r="AB72" s="1" t="n">
        <v>27.1302550243579</v>
      </c>
      <c r="AC72" s="1" t="n">
        <v>0.428422613436557</v>
      </c>
      <c r="AD72" s="1" t="n">
        <v>0.717291053798098</v>
      </c>
      <c r="AE72" s="1" t="n">
        <v>0.592008714033374</v>
      </c>
      <c r="AF72" s="1" t="n">
        <v>1.29983495961737</v>
      </c>
      <c r="AG72" s="1" t="n">
        <v>14.6184210526316</v>
      </c>
      <c r="AI72" s="1" t="n">
        <v>14</v>
      </c>
      <c r="AL72" s="1" t="n">
        <v>43.103838737388</v>
      </c>
      <c r="AM72" s="1" t="n">
        <v>18.6023021441067</v>
      </c>
      <c r="AN72" s="1" t="n">
        <v>22.6428487752546</v>
      </c>
      <c r="AO72" s="1" t="n">
        <v>0.431569500281449</v>
      </c>
      <c r="AP72" s="1" t="n">
        <v>0.821553079682996</v>
      </c>
      <c r="AQ72" s="1" t="n">
        <v>0.525309332962363</v>
      </c>
      <c r="AR72" s="1" t="n">
        <v>1.2368555125011</v>
      </c>
      <c r="AS72" s="1" t="n">
        <v>18</v>
      </c>
      <c r="AU72" s="1" t="n">
        <v>1</v>
      </c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</row>
    <row r="73" customFormat="false" ht="12.75" hidden="false" customHeight="false" outlineLevel="0" collapsed="false">
      <c r="A73" s="1" t="n">
        <v>4</v>
      </c>
      <c r="B73" s="1" t="n">
        <v>75.5193755023042</v>
      </c>
      <c r="C73" s="1" t="n">
        <v>57.5765882657051</v>
      </c>
      <c r="D73" s="1" t="n">
        <v>63.2387241379459</v>
      </c>
      <c r="E73" s="1" t="n">
        <v>0.754929719948376</v>
      </c>
      <c r="F73" s="1" t="n">
        <v>0.898178983156732</v>
      </c>
      <c r="G73" s="1" t="n">
        <v>0.829645574052477</v>
      </c>
      <c r="H73" s="1" t="n">
        <v>1.10728289837128</v>
      </c>
      <c r="I73" s="1" t="n">
        <v>22.8106060606061</v>
      </c>
      <c r="K73" s="1" t="n">
        <v>77</v>
      </c>
      <c r="M73" s="2" t="n">
        <v>70</v>
      </c>
      <c r="N73" s="1" t="n">
        <v>44.6499194637236</v>
      </c>
      <c r="O73" s="1" t="n">
        <v>27.9525290079333</v>
      </c>
      <c r="P73" s="1" t="n">
        <v>30.4256511471832</v>
      </c>
      <c r="Q73" s="1" t="n">
        <v>0.627116450671267</v>
      </c>
      <c r="R73" s="1" t="n">
        <v>0.906788989054523</v>
      </c>
      <c r="S73" s="1" t="n">
        <v>0.683782486816771</v>
      </c>
      <c r="T73" s="1" t="n">
        <v>0.95223852902833</v>
      </c>
      <c r="U73" s="1" t="n">
        <v>25.0625</v>
      </c>
      <c r="W73" s="1" t="n">
        <v>33</v>
      </c>
      <c r="Z73" s="1" t="n">
        <v>40.5948138318155</v>
      </c>
      <c r="AA73" s="1" t="n">
        <v>17.7487258648539</v>
      </c>
      <c r="AB73" s="1" t="n">
        <v>20.9140196027664</v>
      </c>
      <c r="AC73" s="1" t="n">
        <v>0.401027941174623</v>
      </c>
      <c r="AD73" s="1" t="n">
        <v>0.783616509642751</v>
      </c>
      <c r="AE73" s="1" t="n">
        <v>0.498703296597698</v>
      </c>
      <c r="AF73" s="1" t="n">
        <v>1.01477122131618</v>
      </c>
      <c r="AG73" s="1" t="n">
        <v>18</v>
      </c>
      <c r="AI73" s="1" t="n">
        <v>21</v>
      </c>
      <c r="AU73" s="1" t="n">
        <v>0</v>
      </c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</row>
    <row r="74" customFormat="false" ht="12.75" hidden="false" customHeight="false" outlineLevel="0" collapsed="false">
      <c r="A74" s="1" t="n">
        <v>5</v>
      </c>
      <c r="B74" s="1" t="n">
        <v>80.4741865803874</v>
      </c>
      <c r="C74" s="1" t="n">
        <v>53.4233204501356</v>
      </c>
      <c r="D74" s="1" t="n">
        <v>65.0491350243807</v>
      </c>
      <c r="E74" s="1" t="n">
        <v>0.651981432232243</v>
      </c>
      <c r="F74" s="1" t="n">
        <v>0.796529673027828</v>
      </c>
      <c r="G74" s="1" t="n">
        <v>0.79939991759563</v>
      </c>
      <c r="H74" s="1" t="n">
        <v>1.25563616165607</v>
      </c>
      <c r="I74" s="1" t="n">
        <v>19.2116927689303</v>
      </c>
      <c r="K74" s="1" t="n">
        <v>76</v>
      </c>
      <c r="M74" s="2" t="n">
        <v>60</v>
      </c>
      <c r="N74" s="1" t="n">
        <v>58.0716789397312</v>
      </c>
      <c r="O74" s="1" t="n">
        <v>27.269997419232</v>
      </c>
      <c r="P74" s="1" t="n">
        <v>35.7674078280208</v>
      </c>
      <c r="Q74" s="1" t="n">
        <v>0.480118698529254</v>
      </c>
      <c r="R74" s="1" t="n">
        <v>0.754259081190014</v>
      </c>
      <c r="S74" s="1" t="n">
        <v>0.619974949843629</v>
      </c>
      <c r="T74" s="1" t="n">
        <v>1.41263732470034</v>
      </c>
      <c r="U74" s="1" t="n">
        <v>19.6501895765054</v>
      </c>
      <c r="W74" s="1" t="n">
        <v>52</v>
      </c>
      <c r="Z74" s="1" t="n">
        <v>47.0873780254172</v>
      </c>
      <c r="AA74" s="1" t="n">
        <v>17.4751331732696</v>
      </c>
      <c r="AB74" s="1" t="n">
        <v>27.2897935458701</v>
      </c>
      <c r="AC74" s="1" t="n">
        <v>0.386579861256805</v>
      </c>
      <c r="AD74" s="1" t="n">
        <v>0.637047634784458</v>
      </c>
      <c r="AE74" s="1" t="n">
        <v>0.597849651046525</v>
      </c>
      <c r="AF74" s="1" t="n">
        <v>1.28493357606419</v>
      </c>
      <c r="AG74" s="1" t="n">
        <v>12.6510673234811</v>
      </c>
      <c r="AI74" s="1" t="n">
        <v>19</v>
      </c>
      <c r="AL74" s="1" t="n">
        <v>40.3003916440347</v>
      </c>
      <c r="AM74" s="1" t="n">
        <v>18.1767403388097</v>
      </c>
      <c r="AN74" s="1" t="n">
        <v>25.8124935005326</v>
      </c>
      <c r="AO74" s="1" t="n">
        <v>0.47926017741313</v>
      </c>
      <c r="AP74" s="1" t="n">
        <v>0.697065592306874</v>
      </c>
      <c r="AQ74" s="1" t="n">
        <v>0.659744042269844</v>
      </c>
      <c r="AR74" s="1" t="n">
        <v>1.2373015069992</v>
      </c>
      <c r="AS74" s="1" t="n">
        <v>10</v>
      </c>
      <c r="AU74" s="1" t="n">
        <v>4</v>
      </c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</row>
    <row r="75" s="12" customFormat="true" ht="12.75" hidden="false" customHeight="false" outlineLevel="0" collapsed="false">
      <c r="A75" s="12" t="s">
        <v>17</v>
      </c>
      <c r="B75" s="12" t="n">
        <f aca="false">AVERAGE(B71:B74)</f>
        <v>85.6031048106306</v>
      </c>
      <c r="C75" s="12" t="n">
        <f aca="false">AVERAGE(C71:C74)</f>
        <v>57.8095541885906</v>
      </c>
      <c r="D75" s="12" t="n">
        <f aca="false">AVERAGE(D71:D74)</f>
        <v>70.6441330689828</v>
      </c>
      <c r="E75" s="12" t="n">
        <f aca="false">AVERAGE(E71:E74)</f>
        <v>0.673625706980444</v>
      </c>
      <c r="F75" s="12" t="n">
        <f aca="false">AVERAGE(F71:F74)</f>
        <v>0.807710543136363</v>
      </c>
      <c r="G75" s="12" t="n">
        <f aca="false">AVERAGE(G71:G74)</f>
        <v>0.818297155715227</v>
      </c>
      <c r="H75" s="12" t="n">
        <f aca="false">AVERAGE(H71:H74)</f>
        <v>1.25684511503955</v>
      </c>
      <c r="I75" s="12" t="n">
        <f aca="false">AVERAGE(I71:I74)</f>
        <v>20.9817856323723</v>
      </c>
      <c r="K75" s="12" t="n">
        <f aca="false">AVERAGE(K71:K74)</f>
        <v>83.25</v>
      </c>
      <c r="M75" s="13" t="n">
        <f aca="false">AVERAGE(M71:M74)</f>
        <v>62.5</v>
      </c>
      <c r="N75" s="12" t="n">
        <f aca="false">AVERAGE(N71:N74)</f>
        <v>52.4765844248027</v>
      </c>
      <c r="O75" s="12" t="n">
        <f aca="false">AVERAGE(O71:O74)</f>
        <v>28.9928051847835</v>
      </c>
      <c r="P75" s="12" t="n">
        <f aca="false">AVERAGE(P71:P74)</f>
        <v>35.1281694334561</v>
      </c>
      <c r="Q75" s="12" t="n">
        <f aca="false">AVERAGE(Q71:Q74)</f>
        <v>0.569292597953981</v>
      </c>
      <c r="R75" s="12" t="n">
        <f aca="false">AVERAGE(R71:R74)</f>
        <v>0.825283024589788</v>
      </c>
      <c r="S75" s="12" t="n">
        <f aca="false">AVERAGE(S71:S74)</f>
        <v>0.678675575865879</v>
      </c>
      <c r="T75" s="12" t="n">
        <f aca="false">AVERAGE(T71:T74)</f>
        <v>1.17440945408408</v>
      </c>
      <c r="U75" s="12" t="n">
        <f aca="false">AVERAGE(U71:U74)</f>
        <v>21.4447055839461</v>
      </c>
      <c r="W75" s="12" t="n">
        <f aca="false">AVERAGE(W71:W74)</f>
        <v>57.5</v>
      </c>
      <c r="Z75" s="12" t="n">
        <f aca="false">AVERAGE(Z71:Z74)</f>
        <v>42.7773597731017</v>
      </c>
      <c r="AA75" s="12" t="n">
        <f aca="false">AVERAGE(AA71:AA74)</f>
        <v>17.256172755292</v>
      </c>
      <c r="AB75" s="12" t="n">
        <f aca="false">AVERAGE(AB71:AB74)</f>
        <v>23.9383737787368</v>
      </c>
      <c r="AC75" s="12" t="n">
        <f aca="false">AVERAGE(AC71:AC74)</f>
        <v>0.403463175556864</v>
      </c>
      <c r="AD75" s="12" t="n">
        <f aca="false">AVERAGE(AD71:AD74)</f>
        <v>0.705995248776789</v>
      </c>
      <c r="AE75" s="12" t="n">
        <f aca="false">AVERAGE(AE71:AE74)</f>
        <v>0.563257005467402</v>
      </c>
      <c r="AF75" s="12" t="n">
        <f aca="false">AVERAGE(AF71:AF74)</f>
        <v>1.14622591212203</v>
      </c>
      <c r="AG75" s="12" t="n">
        <f aca="false">AVERAGE(AG71:AG74)</f>
        <v>15.0299305923079</v>
      </c>
      <c r="AI75" s="12" t="n">
        <f aca="false">AVERAGE(AI71:AI74)</f>
        <v>22.5</v>
      </c>
      <c r="AL75" s="12" t="n">
        <f aca="false">AVERAGE(AL71:AL74)</f>
        <v>41.7021151907114</v>
      </c>
      <c r="AM75" s="12" t="n">
        <f aca="false">AVERAGE(AM71:AM74)</f>
        <v>18.3895212414582</v>
      </c>
      <c r="AN75" s="12" t="n">
        <f aca="false">AVERAGE(AN71:AN74)</f>
        <v>24.2276711378936</v>
      </c>
      <c r="AO75" s="12" t="n">
        <f aca="false">AVERAGE(AO71:AO74)</f>
        <v>0.45541483884729</v>
      </c>
      <c r="AP75" s="12" t="n">
        <f aca="false">AVERAGE(AP71:AP74)</f>
        <v>0.759309335994935</v>
      </c>
      <c r="AQ75" s="12" t="n">
        <f aca="false">AVERAGE(AQ71:AQ74)</f>
        <v>0.592526687616103</v>
      </c>
      <c r="AR75" s="12" t="n">
        <f aca="false">AVERAGE(AR71:AR74)</f>
        <v>1.23707850975015</v>
      </c>
      <c r="AS75" s="12" t="n">
        <f aca="false">AVERAGE(AS71:AS74)</f>
        <v>14</v>
      </c>
      <c r="AU75" s="12" t="n">
        <f aca="false">AVERAGE(AU71:AU74)</f>
        <v>1.25</v>
      </c>
      <c r="AW75" s="13"/>
      <c r="AX75" s="13"/>
      <c r="AY75" s="13"/>
      <c r="AZ75" s="13"/>
      <c r="BA75" s="13"/>
      <c r="BB75" s="13"/>
      <c r="BC75" s="13"/>
      <c r="BD75" s="13"/>
      <c r="BE75" s="13"/>
      <c r="BF75" s="13"/>
      <c r="BG75" s="13"/>
      <c r="BH75" s="13"/>
      <c r="BI75" s="13"/>
    </row>
    <row r="76" s="12" customFormat="true" ht="12.75" hidden="false" customHeight="false" outlineLevel="0" collapsed="false">
      <c r="A76" s="12" t="s">
        <v>18</v>
      </c>
      <c r="B76" s="12" t="n">
        <f aca="false">STDEV(B71:B74)</f>
        <v>9.01364279366764</v>
      </c>
      <c r="C76" s="12" t="n">
        <f aca="false">STDEV(C71:C74)</f>
        <v>3.28671853195353</v>
      </c>
      <c r="D76" s="12" t="n">
        <f aca="false">STDEV(D71:D74)</f>
        <v>7.55009393428189</v>
      </c>
      <c r="E76" s="12" t="n">
        <f aca="false">STDEV(E71:E74)</f>
        <v>0.0551612603219245</v>
      </c>
      <c r="F76" s="12" t="n">
        <f aca="false">STDEV(F71:F74)</f>
        <v>0.0643159151787976</v>
      </c>
      <c r="G76" s="12" t="n">
        <f aca="false">STDEV(G71:G74)</f>
        <v>0.0137292224544864</v>
      </c>
      <c r="H76" s="12" t="n">
        <f aca="false">STDEV(H71:H74)</f>
        <v>0.106164594567881</v>
      </c>
      <c r="I76" s="12" t="n">
        <f aca="false">STDEV(I71:I74)</f>
        <v>1.74893115310516</v>
      </c>
      <c r="K76" s="12" t="n">
        <f aca="false">STDEV(K71:K74)</f>
        <v>10.1775897605147</v>
      </c>
      <c r="M76" s="13" t="n">
        <f aca="false">STDEV(M71:M74)</f>
        <v>9.57427107756338</v>
      </c>
      <c r="N76" s="12" t="n">
        <f aca="false">STDEV(N71:N74)</f>
        <v>6.17190596404227</v>
      </c>
      <c r="O76" s="12" t="n">
        <f aca="false">STDEV(O71:O74)</f>
        <v>2.76497268009543</v>
      </c>
      <c r="P76" s="12" t="n">
        <f aca="false">STDEV(P71:P74)</f>
        <v>3.34803701863838</v>
      </c>
      <c r="Q76" s="12" t="n">
        <f aca="false">STDEV(Q71:Q74)</f>
        <v>0.0645672343559599</v>
      </c>
      <c r="R76" s="12" t="n">
        <f aca="false">STDEV(R71:R74)</f>
        <v>0.0713736556362384</v>
      </c>
      <c r="S76" s="12" t="n">
        <f aca="false">STDEV(S71:S74)</f>
        <v>0.0419832135568857</v>
      </c>
      <c r="T76" s="12" t="n">
        <f aca="false">STDEV(T71:T74)</f>
        <v>0.188230253390932</v>
      </c>
      <c r="U76" s="12" t="n">
        <f aca="false">STDEV(U71:U74)</f>
        <v>3.2673425018551</v>
      </c>
      <c r="W76" s="12" t="n">
        <f aca="false">STDEV(W71:W74)</f>
        <v>19.0175357674612</v>
      </c>
      <c r="Z76" s="12" t="n">
        <f aca="false">STDEV(Z71:Z74)</f>
        <v>5.23324471439759</v>
      </c>
      <c r="AA76" s="12" t="n">
        <f aca="false">STDEV(AA71:AA74)</f>
        <v>2.11181653939348</v>
      </c>
      <c r="AB76" s="12" t="n">
        <f aca="false">STDEV(AB71:AB74)</f>
        <v>3.78372943727487</v>
      </c>
      <c r="AC76" s="12" t="n">
        <f aca="false">STDEV(AC71:AC74)</f>
        <v>0.0177554671247902</v>
      </c>
      <c r="AD76" s="12" t="n">
        <f aca="false">STDEV(AD71:AD74)</f>
        <v>0.0613873163710577</v>
      </c>
      <c r="AE76" s="12" t="n">
        <f aca="false">STDEV(AE71:AE74)</f>
        <v>0.0454311044010959</v>
      </c>
      <c r="AF76" s="12" t="n">
        <f aca="false">STDEV(AF71:AF74)</f>
        <v>0.169304932912259</v>
      </c>
      <c r="AG76" s="12" t="n">
        <f aca="false">STDEV(AG71:AG74)</f>
        <v>2.21223369073632</v>
      </c>
      <c r="AI76" s="12" t="n">
        <f aca="false">STDEV(AI71:AI74)</f>
        <v>9.46924847422786</v>
      </c>
      <c r="AL76" s="12" t="n">
        <f aca="false">STDEV(AL71:AL74)</f>
        <v>1.98233645040789</v>
      </c>
      <c r="AM76" s="12" t="n">
        <f aca="false">STDEV(AM71:AM74)</f>
        <v>0.300917638339514</v>
      </c>
      <c r="AN76" s="12" t="n">
        <f aca="false">STDEV(AN71:AN74)</f>
        <v>2.24127727919627</v>
      </c>
      <c r="AO76" s="12" t="n">
        <f aca="false">STDEV(AO71:AO74)</f>
        <v>0.0337224011991898</v>
      </c>
      <c r="AP76" s="12" t="n">
        <f aca="false">STDEV(AP71:AP74)</f>
        <v>0.0880259464965309</v>
      </c>
      <c r="AQ76" s="12" t="n">
        <f aca="false">STDEV(AQ71:AQ74)</f>
        <v>0.0950596945781624</v>
      </c>
      <c r="AR76" s="12" t="n">
        <f aca="false">STDEV(AR71:AR74)</f>
        <v>0.000315365733977545</v>
      </c>
      <c r="AS76" s="12" t="n">
        <f aca="false">STDEV(AS71:AS74)</f>
        <v>5.65685424949238</v>
      </c>
      <c r="AU76" s="12" t="n">
        <f aca="false">STDEV(AU71:AU74)</f>
        <v>1.89296944860009</v>
      </c>
      <c r="AW76" s="13"/>
      <c r="AX76" s="13"/>
      <c r="AY76" s="13"/>
      <c r="AZ76" s="13"/>
      <c r="BA76" s="13"/>
      <c r="BB76" s="13"/>
      <c r="BC76" s="13"/>
      <c r="BD76" s="13"/>
      <c r="BE76" s="13"/>
      <c r="BF76" s="13"/>
      <c r="BG76" s="13"/>
      <c r="BH76" s="13"/>
      <c r="BI76" s="13"/>
    </row>
    <row r="77" customFormat="false" ht="12.75" hidden="false" customHeight="false" outlineLevel="0" collapsed="false">
      <c r="M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</row>
    <row r="78" customFormat="false" ht="12.75" hidden="false" customHeight="false" outlineLevel="0" collapsed="false">
      <c r="M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</row>
    <row r="79" customFormat="false" ht="12.75" hidden="false" customHeight="false" outlineLevel="0" collapsed="false">
      <c r="A79" s="11" t="n">
        <v>12</v>
      </c>
      <c r="M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</row>
    <row r="80" customFormat="false" ht="12.75" hidden="false" customHeight="false" outlineLevel="0" collapsed="false">
      <c r="A80" s="1" t="n">
        <v>1</v>
      </c>
      <c r="B80" s="1" t="n">
        <v>80.5101183819751</v>
      </c>
      <c r="C80" s="1" t="n">
        <v>49.4660035645469</v>
      </c>
      <c r="D80" s="1" t="n">
        <v>62.4369302724448</v>
      </c>
      <c r="E80" s="1" t="n">
        <v>0.598857735060898</v>
      </c>
      <c r="F80" s="1" t="n">
        <v>0.756431417955133</v>
      </c>
      <c r="G80" s="1" t="n">
        <v>0.758440567797048</v>
      </c>
      <c r="H80" s="1" t="n">
        <v>1.37735700991206</v>
      </c>
      <c r="I80" s="1" t="n">
        <v>19.0397594056351</v>
      </c>
      <c r="K80" s="1" t="n">
        <v>92</v>
      </c>
      <c r="M80" s="1" t="n">
        <v>50</v>
      </c>
      <c r="N80" s="1" t="n">
        <v>59.0944571058961</v>
      </c>
      <c r="O80" s="1" t="n">
        <v>36.1987483929901</v>
      </c>
      <c r="P80" s="1" t="n">
        <v>41.7309455933409</v>
      </c>
      <c r="Q80" s="1" t="n">
        <v>0.622895511479162</v>
      </c>
      <c r="R80" s="1" t="n">
        <v>0.864543969807316</v>
      </c>
      <c r="S80" s="1" t="n">
        <v>0.70948968845822</v>
      </c>
      <c r="T80" s="1" t="n">
        <v>1.10707790362188</v>
      </c>
      <c r="U80" s="1" t="n">
        <v>24.1196513721301</v>
      </c>
      <c r="W80" s="1" t="n">
        <v>77</v>
      </c>
      <c r="Z80" s="1" t="n">
        <v>31.7602663246628</v>
      </c>
      <c r="AA80" s="1" t="n">
        <v>20.6005877394717</v>
      </c>
      <c r="AB80" s="1" t="n">
        <v>22.5525025059732</v>
      </c>
      <c r="AC80" s="1" t="n">
        <v>0.687065567533003</v>
      </c>
      <c r="AD80" s="1" t="n">
        <v>0.912313657780031</v>
      </c>
      <c r="AE80" s="1" t="n">
        <v>0.747962686425015</v>
      </c>
      <c r="AF80" s="1" t="n">
        <v>0.670316685703776</v>
      </c>
      <c r="AG80" s="1" t="n">
        <v>19</v>
      </c>
      <c r="AI80" s="1" t="n">
        <v>2</v>
      </c>
      <c r="AU80" s="1" t="n">
        <v>0</v>
      </c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</row>
    <row r="81" customFormat="false" ht="12.75" hidden="false" customHeight="false" outlineLevel="0" collapsed="false">
      <c r="A81" s="1" t="n">
        <v>3</v>
      </c>
      <c r="B81" s="1" t="n">
        <v>85.9300355179951</v>
      </c>
      <c r="C81" s="1" t="n">
        <v>59.4800911279692</v>
      </c>
      <c r="D81" s="1" t="n">
        <v>68.9630782880884</v>
      </c>
      <c r="E81" s="1" t="n">
        <v>0.682594652503497</v>
      </c>
      <c r="F81" s="1" t="n">
        <v>0.850157246144311</v>
      </c>
      <c r="G81" s="1" t="n">
        <v>0.794511860094553</v>
      </c>
      <c r="H81" s="1" t="n">
        <v>1.24319528412428</v>
      </c>
      <c r="I81" s="1" t="n">
        <v>23.0477615245731</v>
      </c>
      <c r="K81" s="1" t="n">
        <v>99</v>
      </c>
      <c r="M81" s="2" t="n">
        <v>70</v>
      </c>
      <c r="N81" s="1" t="n">
        <v>58.3651767750082</v>
      </c>
      <c r="O81" s="1" t="n">
        <v>37.2047251069737</v>
      </c>
      <c r="P81" s="1" t="n">
        <v>40.3867063864238</v>
      </c>
      <c r="Q81" s="1" t="n">
        <v>0.659787651913836</v>
      </c>
      <c r="R81" s="1" t="n">
        <v>0.907155889466728</v>
      </c>
      <c r="S81" s="1" t="n">
        <v>0.715767209800815</v>
      </c>
      <c r="T81" s="1" t="n">
        <v>1.17139823272128</v>
      </c>
      <c r="U81" s="1" t="n">
        <v>19.7919771334094</v>
      </c>
      <c r="W81" s="1" t="n">
        <v>60</v>
      </c>
      <c r="Z81" s="1" t="n">
        <v>50.153440134247</v>
      </c>
      <c r="AA81" s="1" t="n">
        <v>23.6058561482025</v>
      </c>
      <c r="AB81" s="1" t="n">
        <v>34.9469209758082</v>
      </c>
      <c r="AC81" s="1" t="n">
        <v>0.431822922780372</v>
      </c>
      <c r="AD81" s="1" t="n">
        <v>0.644935202903494</v>
      </c>
      <c r="AE81" s="1" t="n">
        <v>0.696063251997661</v>
      </c>
      <c r="AF81" s="1" t="n">
        <v>1.49495504817588</v>
      </c>
      <c r="AG81" s="1" t="n">
        <v>10.4031385281385</v>
      </c>
      <c r="AI81" s="1" t="n">
        <v>22</v>
      </c>
      <c r="AL81" s="1" t="n">
        <v>25.2209066217161</v>
      </c>
      <c r="AM81" s="1" t="n">
        <v>21.6204170150493</v>
      </c>
      <c r="AN81" s="1" t="n">
        <v>23.4042293049464</v>
      </c>
      <c r="AO81" s="1" t="n">
        <v>0.857241864431367</v>
      </c>
      <c r="AP81" s="1" t="n">
        <v>0.923782481078319</v>
      </c>
      <c r="AQ81" s="1" t="n">
        <v>0.927969388887652</v>
      </c>
      <c r="AR81" s="1" t="n">
        <v>0.512291451385738</v>
      </c>
      <c r="AS81" s="1" t="n">
        <v>16</v>
      </c>
      <c r="AU81" s="1" t="n">
        <v>3</v>
      </c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</row>
    <row r="82" customFormat="false" ht="12.75" hidden="false" customHeight="false" outlineLevel="0" collapsed="false">
      <c r="A82" s="1" t="n">
        <v>4</v>
      </c>
      <c r="B82" s="1" t="n">
        <v>83.625607879853</v>
      </c>
      <c r="C82" s="1" t="n">
        <v>60.9561045133062</v>
      </c>
      <c r="D82" s="1" t="n">
        <v>70.4899997248901</v>
      </c>
      <c r="E82" s="1" t="n">
        <v>0.727621024006384</v>
      </c>
      <c r="F82" s="1" t="n">
        <v>0.854649090418802</v>
      </c>
      <c r="G82" s="1" t="n">
        <v>0.83675585915657</v>
      </c>
      <c r="H82" s="1" t="n">
        <v>1.07670555921867</v>
      </c>
      <c r="I82" s="1" t="n">
        <v>22.7024320311649</v>
      </c>
      <c r="K82" s="1" t="n">
        <v>74</v>
      </c>
      <c r="M82" s="2" t="n">
        <v>60</v>
      </c>
      <c r="N82" s="1" t="n">
        <v>56.0019314887723</v>
      </c>
      <c r="O82" s="1" t="n">
        <v>34.3985489055535</v>
      </c>
      <c r="P82" s="1" t="n">
        <v>38.3715254194389</v>
      </c>
      <c r="Q82" s="1" t="n">
        <v>0.613790872466324</v>
      </c>
      <c r="R82" s="1" t="n">
        <v>0.868155194291071</v>
      </c>
      <c r="S82" s="1" t="n">
        <v>0.693252981812128</v>
      </c>
      <c r="T82" s="1" t="n">
        <v>1.09985334012804</v>
      </c>
      <c r="U82" s="1" t="n">
        <v>22.5274885694651</v>
      </c>
      <c r="W82" s="1" t="n">
        <v>48</v>
      </c>
      <c r="Z82" s="1" t="n">
        <v>44.0832644805762</v>
      </c>
      <c r="AA82" s="1" t="n">
        <v>18.8230924128712</v>
      </c>
      <c r="AB82" s="1" t="n">
        <v>25.391781592378</v>
      </c>
      <c r="AC82" s="1" t="n">
        <v>0.452698018729318</v>
      </c>
      <c r="AD82" s="1" t="n">
        <v>0.718762595672215</v>
      </c>
      <c r="AE82" s="1" t="n">
        <v>0.591164998442549</v>
      </c>
      <c r="AF82" s="1" t="n">
        <v>1.08675204315975</v>
      </c>
      <c r="AG82" s="1" t="n">
        <v>14</v>
      </c>
      <c r="AI82" s="1" t="n">
        <v>8</v>
      </c>
      <c r="AL82" s="1" t="n">
        <v>44.8909095921791</v>
      </c>
      <c r="AM82" s="1" t="n">
        <v>15.0991514889364</v>
      </c>
      <c r="AN82" s="1" t="n">
        <v>24.8847727571063</v>
      </c>
      <c r="AO82" s="1" t="n">
        <v>0.334859876340445</v>
      </c>
      <c r="AP82" s="1" t="n">
        <v>0.643972851778998</v>
      </c>
      <c r="AQ82" s="1" t="n">
        <v>0.556402485151164</v>
      </c>
      <c r="AR82" s="1" t="n">
        <v>1.14931521232437</v>
      </c>
      <c r="AS82" s="1" t="n">
        <v>16.1304347826087</v>
      </c>
      <c r="AU82" s="1" t="n">
        <v>6</v>
      </c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</row>
    <row r="83" customFormat="false" ht="12.75" hidden="false" customHeight="false" outlineLevel="0" collapsed="false">
      <c r="A83" s="1" t="n">
        <v>5</v>
      </c>
      <c r="B83" s="1" t="n">
        <v>75.2624209223512</v>
      </c>
      <c r="C83" s="1" t="n">
        <v>48.6328545520958</v>
      </c>
      <c r="D83" s="1" t="n">
        <v>59.4785312101139</v>
      </c>
      <c r="E83" s="1" t="n">
        <v>0.635784916645511</v>
      </c>
      <c r="F83" s="1" t="n">
        <v>0.809117716820785</v>
      </c>
      <c r="G83" s="1" t="n">
        <v>0.773503867297283</v>
      </c>
      <c r="H83" s="1" t="n">
        <v>1.24537493987859</v>
      </c>
      <c r="I83" s="1" t="n">
        <v>19.5009283985073</v>
      </c>
      <c r="K83" s="1" t="n">
        <v>62</v>
      </c>
      <c r="M83" s="2" t="n">
        <v>70</v>
      </c>
      <c r="N83" s="1" t="n">
        <v>53.3453102131642</v>
      </c>
      <c r="O83" s="1" t="n">
        <v>34.4493610829969</v>
      </c>
      <c r="P83" s="1" t="n">
        <v>37.1109293066587</v>
      </c>
      <c r="Q83" s="1" t="n">
        <v>0.653653510450016</v>
      </c>
      <c r="R83" s="1" t="n">
        <v>0.912570515795895</v>
      </c>
      <c r="S83" s="1" t="n">
        <v>0.707414208242661</v>
      </c>
      <c r="T83" s="1" t="n">
        <v>1.03263739071557</v>
      </c>
      <c r="U83" s="1" t="n">
        <v>23.3150836862271</v>
      </c>
      <c r="W83" s="1" t="n">
        <v>50</v>
      </c>
      <c r="Z83" s="1" t="n">
        <v>43.7511898383857</v>
      </c>
      <c r="AA83" s="1" t="n">
        <v>20.3128674263434</v>
      </c>
      <c r="AB83" s="1" t="n">
        <v>25.2662232532156</v>
      </c>
      <c r="AC83" s="1" t="n">
        <v>0.489185004180955</v>
      </c>
      <c r="AD83" s="1" t="n">
        <v>0.800693893595238</v>
      </c>
      <c r="AE83" s="1" t="n">
        <v>0.603115998230371</v>
      </c>
      <c r="AF83" s="1" t="n">
        <v>1.00626761202632</v>
      </c>
      <c r="AG83" s="1" t="n">
        <v>15.2833333333333</v>
      </c>
      <c r="AI83" s="1" t="n">
        <v>34</v>
      </c>
      <c r="AL83" s="1" t="n">
        <v>37.0066802472834</v>
      </c>
      <c r="AM83" s="1" t="n">
        <v>26.0020510695809</v>
      </c>
      <c r="AN83" s="1" t="n">
        <v>28.1560321560785</v>
      </c>
      <c r="AO83" s="1" t="n">
        <v>0.702631278888888</v>
      </c>
      <c r="AP83" s="1" t="n">
        <v>0.923498415026757</v>
      </c>
      <c r="AQ83" s="1" t="n">
        <v>0.760836475142765</v>
      </c>
      <c r="AR83" s="1" t="n">
        <v>0.702536369861497</v>
      </c>
      <c r="AS83" s="1" t="n">
        <v>22</v>
      </c>
      <c r="AU83" s="1" t="n">
        <v>2</v>
      </c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</row>
    <row r="84" s="12" customFormat="true" ht="12.75" hidden="false" customHeight="false" outlineLevel="0" collapsed="false">
      <c r="A84" s="12" t="s">
        <v>17</v>
      </c>
      <c r="B84" s="12" t="n">
        <f aca="false">AVERAGE(B80:B83)</f>
        <v>81.3320456755436</v>
      </c>
      <c r="C84" s="12" t="n">
        <f aca="false">AVERAGE(C80:C83)</f>
        <v>54.6337634394795</v>
      </c>
      <c r="D84" s="12" t="n">
        <f aca="false">AVERAGE(D80:D83)</f>
        <v>65.3421348738843</v>
      </c>
      <c r="E84" s="12" t="n">
        <f aca="false">AVERAGE(E80:E83)</f>
        <v>0.661214582054072</v>
      </c>
      <c r="F84" s="12" t="n">
        <f aca="false">AVERAGE(F80:F83)</f>
        <v>0.817588867834758</v>
      </c>
      <c r="G84" s="12" t="n">
        <f aca="false">AVERAGE(G80:G83)</f>
        <v>0.790803038586363</v>
      </c>
      <c r="H84" s="12" t="n">
        <f aca="false">AVERAGE(H80:H83)</f>
        <v>1.2356581982834</v>
      </c>
      <c r="I84" s="12" t="n">
        <f aca="false">AVERAGE(I80:I83)</f>
        <v>21.0727203399701</v>
      </c>
      <c r="K84" s="12" t="n">
        <f aca="false">AVERAGE(K80:K83)</f>
        <v>81.75</v>
      </c>
      <c r="M84" s="13" t="n">
        <f aca="false">AVERAGE(M80:M83)</f>
        <v>62.5</v>
      </c>
      <c r="N84" s="12" t="n">
        <f aca="false">AVERAGE(N80:N83)</f>
        <v>56.7017188957102</v>
      </c>
      <c r="O84" s="12" t="n">
        <f aca="false">AVERAGE(O80:O83)</f>
        <v>35.5628458721285</v>
      </c>
      <c r="P84" s="12" t="n">
        <f aca="false">AVERAGE(P80:P83)</f>
        <v>39.4000266764656</v>
      </c>
      <c r="Q84" s="12" t="n">
        <f aca="false">AVERAGE(Q80:Q83)</f>
        <v>0.637531886577334</v>
      </c>
      <c r="R84" s="12" t="n">
        <f aca="false">AVERAGE(R80:R83)</f>
        <v>0.888106392340253</v>
      </c>
      <c r="S84" s="12" t="n">
        <f aca="false">AVERAGE(S80:S83)</f>
        <v>0.706481022078456</v>
      </c>
      <c r="T84" s="12" t="n">
        <f aca="false">AVERAGE(T80:T83)</f>
        <v>1.10274171679669</v>
      </c>
      <c r="U84" s="12" t="n">
        <f aca="false">AVERAGE(U80:U83)</f>
        <v>22.4385501903079</v>
      </c>
      <c r="W84" s="12" t="n">
        <f aca="false">AVERAGE(W80:W83)</f>
        <v>58.75</v>
      </c>
      <c r="Z84" s="12" t="n">
        <f aca="false">AVERAGE(Z80:Z83)</f>
        <v>42.4370401944679</v>
      </c>
      <c r="AA84" s="12" t="n">
        <f aca="false">AVERAGE(AA80:AA83)</f>
        <v>20.8356009317222</v>
      </c>
      <c r="AB84" s="12" t="n">
        <f aca="false">AVERAGE(AB80:AB83)</f>
        <v>27.0393570818438</v>
      </c>
      <c r="AC84" s="12" t="n">
        <f aca="false">AVERAGE(AC80:AC83)</f>
        <v>0.515192878305912</v>
      </c>
      <c r="AD84" s="12" t="n">
        <f aca="false">AVERAGE(AD80:AD83)</f>
        <v>0.769176337487745</v>
      </c>
      <c r="AE84" s="12" t="n">
        <f aca="false">AVERAGE(AE80:AE83)</f>
        <v>0.659576733773899</v>
      </c>
      <c r="AF84" s="12" t="n">
        <f aca="false">AVERAGE(AF80:AF83)</f>
        <v>1.06457284726643</v>
      </c>
      <c r="AG84" s="12" t="n">
        <f aca="false">AVERAGE(AG80:AG83)</f>
        <v>14.671617965368</v>
      </c>
      <c r="AI84" s="12" t="n">
        <f aca="false">AVERAGE(AI80:AI83)</f>
        <v>16.5</v>
      </c>
      <c r="AL84" s="12" t="n">
        <f aca="false">AVERAGE(AL80:AL83)</f>
        <v>35.7061654870595</v>
      </c>
      <c r="AM84" s="12" t="n">
        <f aca="false">AVERAGE(AM80:AM83)</f>
        <v>20.9072065245222</v>
      </c>
      <c r="AN84" s="12" t="n">
        <f aca="false">AVERAGE(AN80:AN83)</f>
        <v>25.4816780727104</v>
      </c>
      <c r="AO84" s="12" t="n">
        <f aca="false">AVERAGE(AO80:AO83)</f>
        <v>0.631577673220233</v>
      </c>
      <c r="AP84" s="12" t="n">
        <f aca="false">AVERAGE(AP80:AP83)</f>
        <v>0.830417915961358</v>
      </c>
      <c r="AQ84" s="12" t="n">
        <f aca="false">AVERAGE(AQ80:AQ83)</f>
        <v>0.748402783060527</v>
      </c>
      <c r="AR84" s="12" t="n">
        <f aca="false">AVERAGE(AR80:AR83)</f>
        <v>0.788047677857201</v>
      </c>
      <c r="AS84" s="12" t="n">
        <f aca="false">AVERAGE(AS80:AS83)</f>
        <v>18.0434782608696</v>
      </c>
      <c r="AU84" s="12" t="n">
        <f aca="false">AVERAGE(AU80:AU83)</f>
        <v>2.75</v>
      </c>
      <c r="AW84" s="13"/>
      <c r="AX84" s="13"/>
      <c r="AY84" s="13"/>
      <c r="AZ84" s="13"/>
      <c r="BA84" s="13"/>
      <c r="BB84" s="13"/>
      <c r="BC84" s="13"/>
      <c r="BD84" s="13"/>
      <c r="BE84" s="13"/>
      <c r="BF84" s="13"/>
      <c r="BG84" s="13"/>
      <c r="BH84" s="13"/>
      <c r="BI84" s="13"/>
    </row>
    <row r="85" s="12" customFormat="true" ht="12.75" hidden="false" customHeight="false" outlineLevel="0" collapsed="false">
      <c r="A85" s="12" t="s">
        <v>18</v>
      </c>
      <c r="B85" s="12" t="n">
        <f aca="false">STDEV(B80:B83)</f>
        <v>4.61583677126194</v>
      </c>
      <c r="C85" s="12" t="n">
        <f aca="false">STDEV(C80:C83)</f>
        <v>6.48525348560518</v>
      </c>
      <c r="D85" s="12" t="n">
        <f aca="false">STDEV(D80:D83)</f>
        <v>5.24194001730582</v>
      </c>
      <c r="E85" s="12" t="n">
        <f aca="false">STDEV(E80:E83)</f>
        <v>0.0559820423436826</v>
      </c>
      <c r="F85" s="12" t="n">
        <f aca="false">STDEV(F80:F83)</f>
        <v>0.0456294986420461</v>
      </c>
      <c r="G85" s="12" t="n">
        <f aca="false">STDEV(G80:G83)</f>
        <v>0.0340196409848559</v>
      </c>
      <c r="H85" s="12" t="n">
        <f aca="false">STDEV(H80:H83)</f>
        <v>0.123147225456387</v>
      </c>
      <c r="I85" s="12" t="n">
        <f aca="false">STDEV(I80:I83)</f>
        <v>2.09445362366693</v>
      </c>
      <c r="K85" s="12" t="n">
        <f aca="false">STDEV(K80:K83)</f>
        <v>16.8597153000874</v>
      </c>
      <c r="M85" s="13" t="n">
        <f aca="false">STDEV(M80:M83)</f>
        <v>9.57427107756338</v>
      </c>
      <c r="N85" s="12" t="n">
        <f aca="false">STDEV(N80:N83)</f>
        <v>2.59791390143844</v>
      </c>
      <c r="O85" s="12" t="n">
        <f aca="false">STDEV(O80:O83)</f>
        <v>1.37786976160753</v>
      </c>
      <c r="P85" s="12" t="n">
        <f aca="false">STDEV(P80:P83)</f>
        <v>2.05787118573644</v>
      </c>
      <c r="Q85" s="12" t="n">
        <f aca="false">STDEV(Q80:Q83)</f>
        <v>0.0226059363445328</v>
      </c>
      <c r="R85" s="12" t="n">
        <f aca="false">STDEV(R80:R83)</f>
        <v>0.0252627178297905</v>
      </c>
      <c r="S85" s="12" t="n">
        <f aca="false">STDEV(S80:S83)</f>
        <v>0.00950679128315233</v>
      </c>
      <c r="T85" s="12" t="n">
        <f aca="false">STDEV(T80:T83)</f>
        <v>0.0567317634432848</v>
      </c>
      <c r="U85" s="12" t="n">
        <f aca="false">STDEV(U80:U83)</f>
        <v>1.88030769944537</v>
      </c>
      <c r="W85" s="12" t="n">
        <f aca="false">STDEV(W80:W83)</f>
        <v>13.2507861402006</v>
      </c>
      <c r="Z85" s="12" t="n">
        <f aca="false">STDEV(Z80:Z83)</f>
        <v>7.70223716384525</v>
      </c>
      <c r="AA85" s="12" t="n">
        <f aca="false">STDEV(AA80:AA83)</f>
        <v>2.00441063832252</v>
      </c>
      <c r="AB85" s="12" t="n">
        <f aca="false">STDEV(AB80:AB83)</f>
        <v>5.43200206461221</v>
      </c>
      <c r="AC85" s="12" t="n">
        <f aca="false">STDEV(AC80:AC83)</f>
        <v>0.11700824440537</v>
      </c>
      <c r="AD85" s="12" t="n">
        <f aca="false">STDEV(AD80:AD83)</f>
        <v>0.114686607311796</v>
      </c>
      <c r="AE85" s="12" t="n">
        <f aca="false">STDEV(AE80:AE83)</f>
        <v>0.0753023302589879</v>
      </c>
      <c r="AF85" s="12" t="n">
        <f aca="false">STDEV(AF80:AF83)</f>
        <v>0.338899285421032</v>
      </c>
      <c r="AG85" s="12" t="n">
        <f aca="false">STDEV(AG80:AG83)</f>
        <v>3.5487121667156</v>
      </c>
      <c r="AI85" s="12" t="n">
        <f aca="false">STDEV(AI80:AI83)</f>
        <v>14.3643076176102</v>
      </c>
      <c r="AL85" s="12" t="n">
        <f aca="false">STDEV(AL80:AL83)</f>
        <v>9.89928069082174</v>
      </c>
      <c r="AM85" s="12" t="n">
        <f aca="false">STDEV(AM80:AM83)</f>
        <v>5.48632907500572</v>
      </c>
      <c r="AN85" s="12" t="n">
        <f aca="false">STDEV(AN80:AN83)</f>
        <v>2.4314871068657</v>
      </c>
      <c r="AO85" s="12" t="n">
        <f aca="false">STDEV(AO80:AO83)</f>
        <v>0.268341566905583</v>
      </c>
      <c r="AP85" s="12" t="n">
        <f aca="false">STDEV(AP80:AP83)</f>
        <v>0.161466224461507</v>
      </c>
      <c r="AQ85" s="12" t="n">
        <f aca="false">STDEV(AQ80:AQ83)</f>
        <v>0.18609524043397</v>
      </c>
      <c r="AR85" s="12" t="n">
        <f aca="false">STDEV(AR80:AR83)</f>
        <v>0.327007577659067</v>
      </c>
      <c r="AS85" s="12" t="n">
        <f aca="false">STDEV(AS80:AS83)</f>
        <v>3.42706893894584</v>
      </c>
      <c r="AU85" s="12" t="n">
        <f aca="false">STDEV(AU80:AU83)</f>
        <v>2.5</v>
      </c>
      <c r="AW85" s="13"/>
      <c r="AX85" s="13"/>
      <c r="AY85" s="13"/>
      <c r="AZ85" s="13"/>
      <c r="BA85" s="13"/>
      <c r="BB85" s="13"/>
      <c r="BC85" s="13"/>
      <c r="BD85" s="13"/>
      <c r="BE85" s="13"/>
      <c r="BF85" s="13"/>
      <c r="BG85" s="13"/>
      <c r="BH85" s="13"/>
      <c r="BI85" s="13"/>
    </row>
    <row r="86" customFormat="false" ht="12.75" hidden="false" customHeight="false" outlineLevel="0" collapsed="false">
      <c r="M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</row>
    <row r="87" customFormat="false" ht="12.75" hidden="false" customHeight="false" outlineLevel="0" collapsed="false">
      <c r="M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</row>
    <row r="88" customFormat="false" ht="12.75" hidden="false" customHeight="false" outlineLevel="0" collapsed="false">
      <c r="A88" s="11" t="n">
        <v>13</v>
      </c>
      <c r="M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</row>
    <row r="89" customFormat="false" ht="12.75" hidden="false" customHeight="false" outlineLevel="0" collapsed="false">
      <c r="A89" s="1" t="n">
        <v>1</v>
      </c>
      <c r="B89" s="1" t="n">
        <v>64.5855428510561</v>
      </c>
      <c r="C89" s="1" t="n">
        <v>43.5780403184953</v>
      </c>
      <c r="D89" s="1" t="n">
        <v>50.081808376425</v>
      </c>
      <c r="E89" s="1" t="n">
        <v>0.66644136824442</v>
      </c>
      <c r="F89" s="1" t="n">
        <v>0.861696822111766</v>
      </c>
      <c r="G89" s="1" t="n">
        <v>0.763272362133113</v>
      </c>
      <c r="H89" s="1" t="n">
        <v>1.09757487627057</v>
      </c>
      <c r="I89" s="1" t="n">
        <v>21.1673345692713</v>
      </c>
      <c r="K89" s="1" t="n">
        <v>88</v>
      </c>
      <c r="M89" s="2" t="n">
        <v>60</v>
      </c>
      <c r="N89" s="1" t="n">
        <v>47.3270383990856</v>
      </c>
      <c r="O89" s="1" t="n">
        <v>25.7770235043026</v>
      </c>
      <c r="P89" s="1" t="n">
        <v>31.2273612942289</v>
      </c>
      <c r="Q89" s="1" t="n">
        <v>0.54092629250635</v>
      </c>
      <c r="R89" s="1" t="n">
        <v>0.794565592863517</v>
      </c>
      <c r="S89" s="1" t="n">
        <v>0.660074783480965</v>
      </c>
      <c r="T89" s="1" t="n">
        <v>1.00143807609716</v>
      </c>
      <c r="U89" s="1" t="n">
        <v>21.1653192542485</v>
      </c>
      <c r="W89" s="1" t="n">
        <v>30</v>
      </c>
      <c r="Z89" s="1" t="n">
        <v>42.8002677340657</v>
      </c>
      <c r="AA89" s="1" t="n">
        <v>18.8036403409321</v>
      </c>
      <c r="AB89" s="1" t="n">
        <v>26.2049222265974</v>
      </c>
      <c r="AC89" s="1" t="n">
        <v>0.46514326049828</v>
      </c>
      <c r="AD89" s="1" t="n">
        <v>0.716016048378453</v>
      </c>
      <c r="AE89" s="1" t="n">
        <v>0.642348691292364</v>
      </c>
      <c r="AF89" s="1" t="n">
        <v>1.00083013157111</v>
      </c>
      <c r="AG89" s="1" t="n">
        <v>13.1449275362319</v>
      </c>
      <c r="AI89" s="1" t="n">
        <v>7</v>
      </c>
      <c r="AU89" s="1" t="n">
        <v>0</v>
      </c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</row>
    <row r="90" customFormat="false" ht="12.75" hidden="false" customHeight="false" outlineLevel="0" collapsed="false">
      <c r="A90" s="1" t="n">
        <v>3</v>
      </c>
      <c r="B90" s="1" t="n">
        <v>81.2107071173363</v>
      </c>
      <c r="C90" s="1" t="n">
        <v>51.1970717773951</v>
      </c>
      <c r="D90" s="1" t="n">
        <v>61.9521259070632</v>
      </c>
      <c r="E90" s="1" t="n">
        <v>0.629287413896289</v>
      </c>
      <c r="F90" s="1" t="n">
        <v>0.820423291909185</v>
      </c>
      <c r="G90" s="1" t="n">
        <v>0.758148466086383</v>
      </c>
      <c r="H90" s="1" t="n">
        <v>1.33291502561376</v>
      </c>
      <c r="I90" s="1" t="n">
        <v>23.3749013346873</v>
      </c>
      <c r="K90" s="1" t="n">
        <v>81</v>
      </c>
      <c r="M90" s="2" t="n">
        <v>50</v>
      </c>
      <c r="N90" s="1" t="n">
        <v>68.1796662512402</v>
      </c>
      <c r="O90" s="1" t="n">
        <v>38.5215878635239</v>
      </c>
      <c r="P90" s="1" t="n">
        <v>45.4010993642541</v>
      </c>
      <c r="Q90" s="1" t="n">
        <v>0.577748101073067</v>
      </c>
      <c r="R90" s="1" t="n">
        <v>0.834377280007003</v>
      </c>
      <c r="S90" s="1" t="n">
        <v>0.680307739886569</v>
      </c>
      <c r="T90" s="1" t="n">
        <v>1.37914281198674</v>
      </c>
      <c r="U90" s="1" t="n">
        <v>22.4947581093195</v>
      </c>
      <c r="W90" s="1" t="n">
        <v>61</v>
      </c>
      <c r="Z90" s="1" t="n">
        <v>49.2920621621969</v>
      </c>
      <c r="AA90" s="1" t="n">
        <v>22.4122877310353</v>
      </c>
      <c r="AB90" s="1" t="n">
        <v>26.794317675611</v>
      </c>
      <c r="AC90" s="1" t="n">
        <v>0.475540094482422</v>
      </c>
      <c r="AD90" s="1" t="n">
        <v>0.837615931383537</v>
      </c>
      <c r="AE90" s="1" t="n">
        <v>0.563492846921473</v>
      </c>
      <c r="AF90" s="1" t="n">
        <v>1.25393369903942</v>
      </c>
      <c r="AG90" s="1" t="n">
        <v>18.6907894736842</v>
      </c>
      <c r="AI90" s="1" t="n">
        <v>14</v>
      </c>
      <c r="AU90" s="1" t="n">
        <v>0</v>
      </c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</row>
    <row r="91" customFormat="false" ht="12.75" hidden="false" customHeight="false" outlineLevel="0" collapsed="false">
      <c r="A91" s="1" t="n">
        <v>4</v>
      </c>
      <c r="B91" s="1" t="n">
        <v>61.4564228207399</v>
      </c>
      <c r="C91" s="1" t="n">
        <v>39.8003583836583</v>
      </c>
      <c r="D91" s="1" t="n">
        <v>45.6744117725994</v>
      </c>
      <c r="E91" s="1" t="n">
        <v>0.645730175312226</v>
      </c>
      <c r="F91" s="1" t="n">
        <v>0.853265058755544</v>
      </c>
      <c r="G91" s="1" t="n">
        <v>0.741217966100146</v>
      </c>
      <c r="H91" s="1" t="n">
        <v>1.12184972345621</v>
      </c>
      <c r="I91" s="1" t="n">
        <v>17.099988291485</v>
      </c>
      <c r="K91" s="1" t="n">
        <v>74</v>
      </c>
      <c r="L91" s="20"/>
      <c r="M91" s="2" t="n">
        <v>70</v>
      </c>
      <c r="N91" s="1" t="n">
        <v>49.457191803379</v>
      </c>
      <c r="O91" s="1" t="n">
        <v>24.0481092021248</v>
      </c>
      <c r="P91" s="1" t="n">
        <v>29.6566462170462</v>
      </c>
      <c r="Q91" s="1" t="n">
        <v>0.499833780219239</v>
      </c>
      <c r="R91" s="1" t="n">
        <v>0.795952507354432</v>
      </c>
      <c r="S91" s="1" t="n">
        <v>0.618043629909546</v>
      </c>
      <c r="T91" s="1" t="n">
        <v>1.13674727567858</v>
      </c>
      <c r="U91" s="1" t="n">
        <v>17.8649028989586</v>
      </c>
      <c r="W91" s="1" t="n">
        <v>43</v>
      </c>
      <c r="Z91" s="1" t="n">
        <v>47.4560931167534</v>
      </c>
      <c r="AA91" s="1" t="n">
        <v>20.4688349645646</v>
      </c>
      <c r="AB91" s="1" t="n">
        <v>25.6171084282741</v>
      </c>
      <c r="AC91" s="1" t="n">
        <v>0.453663356183313</v>
      </c>
      <c r="AD91" s="1" t="n">
        <v>0.790190681845867</v>
      </c>
      <c r="AE91" s="1" t="n">
        <v>0.558681961165184</v>
      </c>
      <c r="AF91" s="1" t="n">
        <v>1.23487674609216</v>
      </c>
      <c r="AG91" s="1" t="n">
        <v>17.0677140421386</v>
      </c>
      <c r="AI91" s="1" t="n">
        <v>23</v>
      </c>
      <c r="AL91" s="1" t="n">
        <v>39.4697767040803</v>
      </c>
      <c r="AM91" s="1" t="n">
        <v>18.0422512873121</v>
      </c>
      <c r="AN91" s="1" t="n">
        <v>21.4393252027106</v>
      </c>
      <c r="AO91" s="1" t="n">
        <v>0.435678186044289</v>
      </c>
      <c r="AP91" s="1" t="n">
        <v>0.803555942339335</v>
      </c>
      <c r="AQ91" s="1" t="n">
        <v>0.526398609070487</v>
      </c>
      <c r="AR91" s="1" t="n">
        <v>1.02002163220233</v>
      </c>
      <c r="AS91" s="1" t="n">
        <v>18.3333333333333</v>
      </c>
      <c r="AU91" s="1" t="n">
        <v>4</v>
      </c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</row>
    <row r="92" customFormat="false" ht="12.75" hidden="false" customHeight="false" outlineLevel="0" collapsed="false">
      <c r="A92" s="1" t="n">
        <v>5</v>
      </c>
      <c r="B92" s="1" t="n">
        <v>82.9541463076072</v>
      </c>
      <c r="C92" s="1" t="n">
        <v>53.2291185183714</v>
      </c>
      <c r="D92" s="1" t="n">
        <v>66.7328766713985</v>
      </c>
      <c r="E92" s="1" t="n">
        <v>0.632712696596458</v>
      </c>
      <c r="F92" s="1" t="n">
        <v>0.787367370447279</v>
      </c>
      <c r="G92" s="1" t="n">
        <v>0.792936830721697</v>
      </c>
      <c r="H92" s="1" t="n">
        <v>1.29999395145516</v>
      </c>
      <c r="I92" s="1" t="n">
        <v>20.5717913414511</v>
      </c>
      <c r="K92" s="1" t="n">
        <v>78</v>
      </c>
      <c r="M92" s="2" t="n">
        <v>70</v>
      </c>
      <c r="N92" s="1" t="n">
        <v>61.1866612885907</v>
      </c>
      <c r="O92" s="1" t="n">
        <v>30.9393143677672</v>
      </c>
      <c r="P92" s="1" t="n">
        <v>38.4726795311494</v>
      </c>
      <c r="Q92" s="1" t="n">
        <v>0.515976446562561</v>
      </c>
      <c r="R92" s="1" t="n">
        <v>0.79096098718636</v>
      </c>
      <c r="S92" s="1" t="n">
        <v>0.633956307162367</v>
      </c>
      <c r="T92" s="1" t="n">
        <v>1.39541440142472</v>
      </c>
      <c r="U92" s="1" t="n">
        <v>18.5566165913673</v>
      </c>
      <c r="W92" s="1" t="n">
        <v>64</v>
      </c>
      <c r="Z92" s="1" t="n">
        <v>51.2986480799544</v>
      </c>
      <c r="AA92" s="1" t="n">
        <v>20.598272481264</v>
      </c>
      <c r="AB92" s="1" t="n">
        <v>29.8293803689985</v>
      </c>
      <c r="AC92" s="1" t="n">
        <v>0.440859231121123</v>
      </c>
      <c r="AD92" s="1" t="n">
        <v>0.699514255366208</v>
      </c>
      <c r="AE92" s="1" t="n">
        <v>0.613463139600867</v>
      </c>
      <c r="AF92" s="1" t="n">
        <v>1.2971177542303</v>
      </c>
      <c r="AG92" s="1" t="n">
        <v>16.3973488708985</v>
      </c>
      <c r="AI92" s="1" t="n">
        <v>13</v>
      </c>
      <c r="AL92" s="1" t="n">
        <v>47.458526351435</v>
      </c>
      <c r="AM92" s="1" t="n">
        <v>16.6713415569807</v>
      </c>
      <c r="AN92" s="1" t="n">
        <v>26.1338161942018</v>
      </c>
      <c r="AO92" s="1" t="n">
        <v>0.369822154918174</v>
      </c>
      <c r="AP92" s="1" t="n">
        <v>0.630987780601082</v>
      </c>
      <c r="AQ92" s="1" t="n">
        <v>0.597063064479656</v>
      </c>
      <c r="AR92" s="1" t="n">
        <v>1.35522735274394</v>
      </c>
      <c r="AS92" s="1" t="n">
        <v>13.9615384615385</v>
      </c>
      <c r="AU92" s="1" t="n">
        <v>4</v>
      </c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</row>
    <row r="93" s="12" customFormat="true" ht="12.75" hidden="false" customHeight="false" outlineLevel="0" collapsed="false">
      <c r="A93" s="12" t="s">
        <v>17</v>
      </c>
      <c r="B93" s="12" t="n">
        <f aca="false">AVERAGE(B89:B92)</f>
        <v>72.5517047741849</v>
      </c>
      <c r="C93" s="12" t="n">
        <f aca="false">AVERAGE(C89:C92)</f>
        <v>46.95114724948</v>
      </c>
      <c r="D93" s="12" t="n">
        <f aca="false">AVERAGE(D89:D92)</f>
        <v>56.1103056818715</v>
      </c>
      <c r="E93" s="12" t="n">
        <f aca="false">AVERAGE(E89:E92)</f>
        <v>0.643542913512348</v>
      </c>
      <c r="F93" s="12" t="n">
        <f aca="false">AVERAGE(F89:F92)</f>
        <v>0.830688135805944</v>
      </c>
      <c r="G93" s="12" t="n">
        <f aca="false">AVERAGE(G89:G92)</f>
        <v>0.763893906260335</v>
      </c>
      <c r="H93" s="12" t="n">
        <f aca="false">AVERAGE(H89:H92)</f>
        <v>1.21308339419893</v>
      </c>
      <c r="I93" s="12" t="n">
        <f aca="false">AVERAGE(I89:I92)</f>
        <v>20.5535038842237</v>
      </c>
      <c r="K93" s="12" t="n">
        <f aca="false">AVERAGE(K89:K92)</f>
        <v>80.25</v>
      </c>
      <c r="M93" s="13" t="n">
        <f aca="false">AVERAGE(M89:M92)</f>
        <v>62.5</v>
      </c>
      <c r="N93" s="12" t="n">
        <f aca="false">AVERAGE(N89:N92)</f>
        <v>56.5376394355739</v>
      </c>
      <c r="O93" s="12" t="n">
        <f aca="false">AVERAGE(O89:O92)</f>
        <v>29.8215087344296</v>
      </c>
      <c r="P93" s="12" t="n">
        <f aca="false">AVERAGE(P89:P92)</f>
        <v>36.1894466016697</v>
      </c>
      <c r="Q93" s="12" t="n">
        <f aca="false">AVERAGE(Q89:Q92)</f>
        <v>0.533621155090304</v>
      </c>
      <c r="R93" s="12" t="n">
        <f aca="false">AVERAGE(R89:R92)</f>
        <v>0.803964091852828</v>
      </c>
      <c r="S93" s="12" t="n">
        <f aca="false">AVERAGE(S89:S92)</f>
        <v>0.648095615109862</v>
      </c>
      <c r="T93" s="12" t="n">
        <f aca="false">AVERAGE(T89:T92)</f>
        <v>1.2281856412968</v>
      </c>
      <c r="U93" s="12" t="n">
        <f aca="false">AVERAGE(U89:U92)</f>
        <v>20.0203992134735</v>
      </c>
      <c r="W93" s="12" t="n">
        <f aca="false">AVERAGE(W89:W92)</f>
        <v>49.5</v>
      </c>
      <c r="Z93" s="12" t="n">
        <f aca="false">AVERAGE(Z89:Z92)</f>
        <v>47.7117677732426</v>
      </c>
      <c r="AA93" s="12" t="n">
        <f aca="false">AVERAGE(AA89:AA92)</f>
        <v>20.570758879449</v>
      </c>
      <c r="AB93" s="12" t="n">
        <f aca="false">AVERAGE(AB89:AB92)</f>
        <v>27.1114321748702</v>
      </c>
      <c r="AC93" s="12" t="n">
        <f aca="false">AVERAGE(AC89:AC92)</f>
        <v>0.458801485571285</v>
      </c>
      <c r="AD93" s="12" t="n">
        <f aca="false">AVERAGE(AD89:AD92)</f>
        <v>0.760834229243516</v>
      </c>
      <c r="AE93" s="12" t="n">
        <f aca="false">AVERAGE(AE89:AE92)</f>
        <v>0.594496659744972</v>
      </c>
      <c r="AF93" s="12" t="n">
        <f aca="false">AVERAGE(AF89:AF92)</f>
        <v>1.19668958273325</v>
      </c>
      <c r="AG93" s="12" t="n">
        <f aca="false">AVERAGE(AG89:AG92)</f>
        <v>16.3251949807383</v>
      </c>
      <c r="AI93" s="12" t="n">
        <f aca="false">AVERAGE(AI89:AI92)</f>
        <v>14.25</v>
      </c>
      <c r="AL93" s="12" t="n">
        <f aca="false">AVERAGE(AL89:AL92)</f>
        <v>43.4641515277577</v>
      </c>
      <c r="AM93" s="12" t="n">
        <f aca="false">AVERAGE(AM89:AM92)</f>
        <v>17.3567964221464</v>
      </c>
      <c r="AN93" s="12" t="n">
        <f aca="false">AVERAGE(AN89:AN92)</f>
        <v>23.7865706984562</v>
      </c>
      <c r="AO93" s="12" t="n">
        <f aca="false">AVERAGE(AO89:AO92)</f>
        <v>0.402750170481232</v>
      </c>
      <c r="AP93" s="12" t="n">
        <f aca="false">AVERAGE(AP89:AP92)</f>
        <v>0.717271861470208</v>
      </c>
      <c r="AQ93" s="12" t="n">
        <f aca="false">AVERAGE(AQ89:AQ92)</f>
        <v>0.561730836775071</v>
      </c>
      <c r="AR93" s="12" t="n">
        <f aca="false">AVERAGE(AR89:AR92)</f>
        <v>1.18762449247313</v>
      </c>
      <c r="AS93" s="12" t="n">
        <f aca="false">AVERAGE(AS89:AS92)</f>
        <v>16.1474358974359</v>
      </c>
      <c r="AU93" s="12" t="n">
        <f aca="false">AVERAGE(AU89:AU92)</f>
        <v>2</v>
      </c>
      <c r="AW93" s="13"/>
      <c r="AX93" s="13"/>
      <c r="AY93" s="13"/>
      <c r="AZ93" s="13"/>
      <c r="BA93" s="13"/>
      <c r="BB93" s="13"/>
      <c r="BC93" s="13"/>
      <c r="BD93" s="13"/>
      <c r="BE93" s="13"/>
      <c r="BF93" s="13"/>
      <c r="BG93" s="13"/>
      <c r="BH93" s="13"/>
      <c r="BI93" s="13"/>
    </row>
    <row r="94" s="12" customFormat="true" ht="12.75" hidden="false" customHeight="false" outlineLevel="0" collapsed="false">
      <c r="A94" s="12" t="s">
        <v>18</v>
      </c>
      <c r="B94" s="12" t="n">
        <f aca="false">STDEV(B89:B92)</f>
        <v>11.1018636400519</v>
      </c>
      <c r="C94" s="12" t="n">
        <f aca="false">STDEV(C89:C92)</f>
        <v>6.32330161970245</v>
      </c>
      <c r="D94" s="12" t="n">
        <f aca="false">STDEV(D89:D92)</f>
        <v>9.86942314116951</v>
      </c>
      <c r="E94" s="12" t="n">
        <f aca="false">STDEV(E89:E92)</f>
        <v>0.0168289057977303</v>
      </c>
      <c r="F94" s="12" t="n">
        <f aca="false">STDEV(F89:F92)</f>
        <v>0.0339279226585341</v>
      </c>
      <c r="G94" s="12" t="n">
        <f aca="false">STDEV(G89:G92)</f>
        <v>0.0215335871242376</v>
      </c>
      <c r="H94" s="12" t="n">
        <f aca="false">STDEV(H89:H92)</f>
        <v>0.120525053054436</v>
      </c>
      <c r="I94" s="12" t="n">
        <f aca="false">STDEV(I89:I92)</f>
        <v>2.59898544716776</v>
      </c>
      <c r="K94" s="12" t="n">
        <f aca="false">STDEV(K89:K92)</f>
        <v>5.90903263374528</v>
      </c>
      <c r="M94" s="13" t="n">
        <f aca="false">STDEV(M89:M92)</f>
        <v>9.57427107756338</v>
      </c>
      <c r="N94" s="12" t="n">
        <f aca="false">STDEV(N89:N92)</f>
        <v>9.86776068302113</v>
      </c>
      <c r="O94" s="12" t="n">
        <f aca="false">STDEV(O89:O92)</f>
        <v>6.49694464659492</v>
      </c>
      <c r="P94" s="12" t="n">
        <f aca="false">STDEV(P89:P92)</f>
        <v>7.24263926784397</v>
      </c>
      <c r="Q94" s="12" t="n">
        <f aca="false">STDEV(Q89:Q92)</f>
        <v>0.0339287234956848</v>
      </c>
      <c r="R94" s="12" t="n">
        <f aca="false">STDEV(R89:R92)</f>
        <v>0.0203843078052326</v>
      </c>
      <c r="S94" s="12" t="n">
        <f aca="false">STDEV(S89:S92)</f>
        <v>0.0275932558258204</v>
      </c>
      <c r="T94" s="12" t="n">
        <f aca="false">STDEV(T89:T92)</f>
        <v>0.191945268785602</v>
      </c>
      <c r="U94" s="12" t="n">
        <f aca="false">STDEV(U89:U92)</f>
        <v>2.17731622047936</v>
      </c>
      <c r="W94" s="12" t="n">
        <f aca="false">STDEV(W89:W92)</f>
        <v>15.9687194226713</v>
      </c>
      <c r="Z94" s="12" t="n">
        <f aca="false">STDEV(Z89:Z92)</f>
        <v>3.63094307562297</v>
      </c>
      <c r="AA94" s="12" t="n">
        <f aca="false">STDEV(AA89:AA92)</f>
        <v>1.47479737852413</v>
      </c>
      <c r="AB94" s="12" t="n">
        <f aca="false">STDEV(AB89:AB92)</f>
        <v>1.87461709312989</v>
      </c>
      <c r="AC94" s="12" t="n">
        <f aca="false">STDEV(AC89:AC92)</f>
        <v>0.0149301038829447</v>
      </c>
      <c r="AD94" s="12" t="n">
        <f aca="false">STDEV(AD89:AD92)</f>
        <v>0.0646169214816065</v>
      </c>
      <c r="AE94" s="12" t="n">
        <f aca="false">STDEV(AE89:AE92)</f>
        <v>0.04038759432174</v>
      </c>
      <c r="AF94" s="12" t="n">
        <f aca="false">STDEV(AF89:AF92)</f>
        <v>0.133143895262291</v>
      </c>
      <c r="AG94" s="12" t="n">
        <f aca="false">STDEV(AG89:AG92)</f>
        <v>2.32856744688313</v>
      </c>
      <c r="AI94" s="12" t="n">
        <f aca="false">STDEV(AI89:AI92)</f>
        <v>6.60176744011279</v>
      </c>
      <c r="AL94" s="12" t="n">
        <f aca="false">STDEV(AL89:AL92)</f>
        <v>5.6488990488462</v>
      </c>
      <c r="AM94" s="12" t="n">
        <f aca="false">STDEV(AM89:AM92)</f>
        <v>0.969379566711958</v>
      </c>
      <c r="AN94" s="12" t="n">
        <f aca="false">STDEV(AN89:AN92)</f>
        <v>3.31950641430256</v>
      </c>
      <c r="AO94" s="12" t="n">
        <f aca="false">STDEV(AO89:AO92)</f>
        <v>0.0465672461913079</v>
      </c>
      <c r="AP94" s="12" t="n">
        <f aca="false">STDEV(AP89:AP92)</f>
        <v>0.122024117382015</v>
      </c>
      <c r="AQ94" s="12" t="n">
        <f aca="false">STDEV(AQ89:AQ92)</f>
        <v>0.0499673156086776</v>
      </c>
      <c r="AR94" s="12" t="n">
        <f aca="false">STDEV(AR89:AR92)</f>
        <v>0.237026238087497</v>
      </c>
      <c r="AS94" s="12" t="n">
        <f aca="false">STDEV(AS89:AS92)</f>
        <v>3.09132579980273</v>
      </c>
      <c r="AU94" s="12" t="n">
        <f aca="false">STDEV(AU89:AU92)</f>
        <v>2.3094010767585</v>
      </c>
      <c r="AW94" s="13"/>
      <c r="AX94" s="13"/>
      <c r="AY94" s="13"/>
      <c r="AZ94" s="13"/>
      <c r="BA94" s="13"/>
      <c r="BB94" s="13"/>
      <c r="BC94" s="13"/>
      <c r="BD94" s="13"/>
      <c r="BE94" s="13"/>
      <c r="BF94" s="13"/>
      <c r="BG94" s="13"/>
      <c r="BH94" s="13"/>
      <c r="BI94" s="13"/>
    </row>
    <row r="95" customFormat="false" ht="12.75" hidden="false" customHeight="false" outlineLevel="0" collapsed="false">
      <c r="M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</row>
    <row r="96" customFormat="false" ht="12.75" hidden="false" customHeight="false" outlineLevel="0" collapsed="false">
      <c r="M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</row>
    <row r="97" customFormat="false" ht="12.75" hidden="false" customHeight="false" outlineLevel="0" collapsed="false">
      <c r="M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</row>
    <row r="98" customFormat="false" ht="12.75" hidden="false" customHeight="false" outlineLevel="0" collapsed="false">
      <c r="M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</row>
    <row r="99" customFormat="false" ht="12.75" hidden="false" customHeight="false" outlineLevel="0" collapsed="false"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</row>
    <row r="100" customFormat="false" ht="12.75" hidden="false" customHeight="false" outlineLevel="0" collapsed="false"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</row>
    <row r="101" customFormat="false" ht="12.75" hidden="false" customHeight="false" outlineLevel="0" collapsed="false"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9T12:06:00Z</dcterms:created>
  <dc:creator>Lab</dc:creator>
  <dc:description/>
  <dc:language>en-US</dc:language>
  <cp:lastModifiedBy>Katarzyna</cp:lastModifiedBy>
  <dcterms:modified xsi:type="dcterms:W3CDTF">2018-03-07T15:56:49Z</dcterms:modified>
  <cp:revision>0</cp:revision>
  <dc:subject/>
  <dc:title/>
</cp:coreProperties>
</file>